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nservative miRNAs" sheetId="1" state="visible" r:id="rId2"/>
    <sheet name="novel miRNA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6" uniqueCount="44">
  <si>
    <r>
      <rPr>
        <b val="true"/>
        <sz val="12"/>
        <color rgb="FF000000"/>
        <rFont val="Times New Roman"/>
        <family val="1"/>
        <charset val="204"/>
      </rPr>
      <t xml:space="preserve">S2 Table.</t>
    </r>
    <r>
      <rPr>
        <sz val="12"/>
        <color rgb="FF000000"/>
        <rFont val="Times New Roman"/>
        <family val="1"/>
        <charset val="204"/>
      </rPr>
      <t xml:space="preserve"> Results of raw data analysis.</t>
    </r>
  </si>
  <si>
    <t xml:space="preserve">conservative miRNAs</t>
  </si>
  <si>
    <t xml:space="preserve">mapping onto C. sinensis genome</t>
  </si>
  <si>
    <t xml:space="preserve">species</t>
  </si>
  <si>
    <t xml:space="preserve">stage</t>
  </si>
  <si>
    <t xml:space="preserve">Sample</t>
  </si>
  <si>
    <t xml:space="preserve">Raw data</t>
  </si>
  <si>
    <t xml:space="preserve">After Quality filter</t>
  </si>
  <si>
    <t xml:space="preserve">After cutadapt </t>
  </si>
  <si>
    <t xml:space="preserve">After Refseq/Rfam filtering</t>
  </si>
  <si>
    <t xml:space="preserve">After miRBase filtering</t>
  </si>
  <si>
    <t xml:space="preserve">After mapping on C. sinensis genome</t>
  </si>
  <si>
    <t xml:space="preserve">After UNAFold</t>
  </si>
  <si>
    <t xml:space="preserve">number</t>
  </si>
  <si>
    <t xml:space="preserve">% of the previous result</t>
  </si>
  <si>
    <t xml:space="preserve">% of the previous raw data</t>
  </si>
  <si>
    <t xml:space="preserve">Clonorchis sinensis</t>
  </si>
  <si>
    <t xml:space="preserve">Adult worm</t>
  </si>
  <si>
    <t xml:space="preserve">A1</t>
  </si>
  <si>
    <t xml:space="preserve">B10</t>
  </si>
  <si>
    <t xml:space="preserve">rA1</t>
  </si>
  <si>
    <t xml:space="preserve">Opisthorchis viverrini</t>
  </si>
  <si>
    <t xml:space="preserve">A2</t>
  </si>
  <si>
    <t xml:space="preserve">B2</t>
  </si>
  <si>
    <t xml:space="preserve">rA2</t>
  </si>
  <si>
    <t xml:space="preserve">Opisthorchis felineus</t>
  </si>
  <si>
    <t xml:space="preserve">Ad(p-e)</t>
  </si>
  <si>
    <t xml:space="preserve">A3</t>
  </si>
  <si>
    <t xml:space="preserve">B3</t>
  </si>
  <si>
    <t xml:space="preserve">rA3</t>
  </si>
  <si>
    <t xml:space="preserve">Mc</t>
  </si>
  <si>
    <t xml:space="preserve">A4</t>
  </si>
  <si>
    <t xml:space="preserve">B4</t>
  </si>
  <si>
    <t xml:space="preserve">rA4</t>
  </si>
  <si>
    <t xml:space="preserve">Ad(p+e)</t>
  </si>
  <si>
    <t xml:space="preserve">A5</t>
  </si>
  <si>
    <t xml:space="preserve">B5</t>
  </si>
  <si>
    <t xml:space="preserve">rA5</t>
  </si>
  <si>
    <t xml:space="preserve">mapping onto S. japonicum genome</t>
  </si>
  <si>
    <t xml:space="preserve">After mapping on S. japonicum genome</t>
  </si>
  <si>
    <t xml:space="preserve">mapping onto S. mansoni genome</t>
  </si>
  <si>
    <t xml:space="preserve">After mapping on S. mansoni genome</t>
  </si>
  <si>
    <r>
      <rPr>
        <b val="true"/>
        <sz val="12"/>
        <color rgb="FF000000"/>
        <rFont val="Times New Roman"/>
        <family val="1"/>
        <charset val="204"/>
      </rPr>
      <t xml:space="preserve">S2 Table. </t>
    </r>
    <r>
      <rPr>
        <sz val="12"/>
        <color rgb="FF000000"/>
        <rFont val="Times New Roman"/>
        <family val="1"/>
        <charset val="204"/>
      </rPr>
      <t xml:space="preserve">Results of raw data analysis.</t>
    </r>
  </si>
  <si>
    <t xml:space="preserve">novel miRNA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%"/>
    <numFmt numFmtId="166" formatCode="0.000%"/>
    <numFmt numFmtId="167" formatCode="0.0000%"/>
    <numFmt numFmtId="168" formatCode="0.00000%"/>
    <numFmt numFmtId="169" formatCode="0.00"/>
  </numFmts>
  <fonts count="8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2"/>
      <color rgb="FF000000"/>
      <name val="Times New Roman"/>
      <family val="1"/>
      <charset val="204"/>
    </font>
    <font>
      <sz val="12"/>
      <color rgb="FF000000"/>
      <name val="Times New Roman"/>
      <family val="1"/>
      <charset val="204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4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2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Обычный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8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5" activeCellId="0" sqref="D5:D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2.99"/>
    <col collapsed="false" customWidth="true" hidden="false" outlineLevel="0" max="3" min="3" style="0" width="12.14"/>
    <col collapsed="false" customWidth="true" hidden="false" outlineLevel="0" max="4" min="4" style="0" width="13.41"/>
    <col collapsed="false" customWidth="true" hidden="false" outlineLevel="0" max="5" min="5" style="0" width="12.42"/>
    <col collapsed="false" customWidth="true" hidden="false" outlineLevel="0" max="7" min="7" style="0" width="11.56"/>
    <col collapsed="false" customWidth="true" hidden="false" outlineLevel="0" max="8" min="8" style="0" width="13.85"/>
    <col collapsed="false" customWidth="true" hidden="false" outlineLevel="0" max="9" min="9" style="0" width="13.99"/>
    <col collapsed="false" customWidth="true" hidden="false" outlineLevel="0" max="10" min="10" style="0" width="13.41"/>
    <col collapsed="false" customWidth="true" hidden="false" outlineLevel="0" max="11" min="11" style="0" width="13.14"/>
    <col collapsed="false" customWidth="true" hidden="false" outlineLevel="0" max="21" min="21" style="0" width="10.85"/>
    <col collapsed="false" customWidth="true" hidden="false" outlineLevel="0" max="27" min="27" style="0" width="12.28"/>
    <col collapsed="false" customWidth="true" hidden="false" outlineLevel="0" max="33" min="33" style="0" width="12.28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/>
    </row>
    <row r="3" customFormat="false" ht="15.75" hidden="false" customHeight="false" outlineLevel="0" collapsed="false">
      <c r="A3" s="2" t="s">
        <v>1</v>
      </c>
    </row>
    <row r="4" customFormat="false" ht="16.5" hidden="false" customHeight="false" outlineLevel="0" collapsed="false">
      <c r="A4" s="2" t="s">
        <v>2</v>
      </c>
    </row>
    <row r="5" customFormat="false" ht="39.75" hidden="false" customHeight="true" outlineLevel="0" collapsed="false">
      <c r="A5" s="3" t="s">
        <v>3</v>
      </c>
      <c r="B5" s="4" t="s">
        <v>4</v>
      </c>
      <c r="C5" s="5" t="s">
        <v>5</v>
      </c>
      <c r="D5" s="5" t="s">
        <v>6</v>
      </c>
      <c r="E5" s="6" t="s">
        <v>7</v>
      </c>
      <c r="F5" s="6"/>
      <c r="G5" s="7" t="s">
        <v>8</v>
      </c>
      <c r="H5" s="7"/>
      <c r="I5" s="7"/>
      <c r="J5" s="7" t="s">
        <v>9</v>
      </c>
      <c r="K5" s="7"/>
      <c r="L5" s="7"/>
      <c r="M5" s="7" t="s">
        <v>10</v>
      </c>
      <c r="N5" s="7"/>
      <c r="O5" s="7"/>
      <c r="P5" s="7" t="s">
        <v>11</v>
      </c>
      <c r="Q5" s="7"/>
      <c r="R5" s="7"/>
      <c r="S5" s="7" t="s">
        <v>12</v>
      </c>
      <c r="T5" s="7"/>
      <c r="U5" s="7"/>
      <c r="V5" s="8"/>
      <c r="W5" s="9"/>
      <c r="X5" s="9"/>
      <c r="Y5" s="9"/>
      <c r="Z5" s="9"/>
      <c r="AA5" s="9"/>
      <c r="AB5" s="9"/>
      <c r="AC5" s="9"/>
      <c r="AD5" s="9"/>
      <c r="AE5" s="9"/>
      <c r="AF5" s="9"/>
      <c r="AG5" s="9"/>
    </row>
    <row r="6" customFormat="false" ht="50.25" hidden="false" customHeight="true" outlineLevel="0" collapsed="false">
      <c r="A6" s="3"/>
      <c r="B6" s="4"/>
      <c r="C6" s="5"/>
      <c r="D6" s="5"/>
      <c r="E6" s="10" t="s">
        <v>13</v>
      </c>
      <c r="F6" s="11" t="s">
        <v>14</v>
      </c>
      <c r="G6" s="10" t="s">
        <v>13</v>
      </c>
      <c r="H6" s="12" t="s">
        <v>14</v>
      </c>
      <c r="I6" s="11" t="s">
        <v>15</v>
      </c>
      <c r="J6" s="10" t="s">
        <v>13</v>
      </c>
      <c r="K6" s="12" t="s">
        <v>14</v>
      </c>
      <c r="L6" s="11" t="s">
        <v>15</v>
      </c>
      <c r="M6" s="10" t="s">
        <v>13</v>
      </c>
      <c r="N6" s="12" t="s">
        <v>14</v>
      </c>
      <c r="O6" s="11" t="s">
        <v>15</v>
      </c>
      <c r="P6" s="10" t="s">
        <v>13</v>
      </c>
      <c r="Q6" s="12" t="s">
        <v>14</v>
      </c>
      <c r="R6" s="11" t="s">
        <v>15</v>
      </c>
      <c r="S6" s="10" t="s">
        <v>13</v>
      </c>
      <c r="T6" s="12" t="s">
        <v>14</v>
      </c>
      <c r="U6" s="11" t="s">
        <v>15</v>
      </c>
      <c r="V6" s="13"/>
      <c r="W6" s="14"/>
      <c r="X6" s="14"/>
      <c r="Y6" s="13"/>
      <c r="Z6" s="14"/>
      <c r="AA6" s="14"/>
      <c r="AB6" s="13"/>
      <c r="AC6" s="14"/>
      <c r="AD6" s="14"/>
      <c r="AE6" s="13"/>
      <c r="AF6" s="14"/>
      <c r="AG6" s="14"/>
    </row>
    <row r="7" customFormat="false" ht="15" hidden="false" customHeight="false" outlineLevel="0" collapsed="false">
      <c r="A7" s="15" t="s">
        <v>16</v>
      </c>
      <c r="B7" s="3" t="s">
        <v>17</v>
      </c>
      <c r="C7" s="7" t="s">
        <v>18</v>
      </c>
      <c r="D7" s="16" t="n">
        <v>29348042</v>
      </c>
      <c r="E7" s="17" t="n">
        <v>25321405</v>
      </c>
      <c r="F7" s="18" t="n">
        <f aca="false">E7/D7</f>
        <v>0.862797081999542</v>
      </c>
      <c r="G7" s="19" t="n">
        <v>19994732</v>
      </c>
      <c r="H7" s="20" t="n">
        <f aca="false">G7/E7</f>
        <v>0.789637541834665</v>
      </c>
      <c r="I7" s="18" t="n">
        <f aca="false">G7/D7</f>
        <v>0.68129696693224</v>
      </c>
      <c r="J7" s="19" t="n">
        <v>2382948</v>
      </c>
      <c r="K7" s="20" t="n">
        <f aca="false">J7/G7</f>
        <v>0.119178791693732</v>
      </c>
      <c r="L7" s="18" t="n">
        <f aca="false">J7/D7</f>
        <v>0.081196149303589</v>
      </c>
      <c r="M7" s="19" t="n">
        <v>100158</v>
      </c>
      <c r="N7" s="20" t="n">
        <f aca="false">M7/J7</f>
        <v>0.0420311311870842</v>
      </c>
      <c r="O7" s="18" t="n">
        <f aca="false">M7/D7</f>
        <v>0.00341276600326523</v>
      </c>
      <c r="P7" s="19" t="n">
        <v>51030</v>
      </c>
      <c r="Q7" s="20" t="n">
        <f aca="false">P7/M7</f>
        <v>0.509494997903313</v>
      </c>
      <c r="R7" s="18" t="n">
        <f aca="false">P7/D7</f>
        <v>0.00173878720767811</v>
      </c>
      <c r="S7" s="19" t="n">
        <v>3364</v>
      </c>
      <c r="T7" s="20" t="n">
        <f aca="false">S7/P7</f>
        <v>0.0659220066627474</v>
      </c>
      <c r="U7" s="21" t="n">
        <f aca="false">S7/D7</f>
        <v>0.000114624341889657</v>
      </c>
      <c r="V7" s="22"/>
      <c r="W7" s="23"/>
      <c r="X7" s="23"/>
      <c r="Y7" s="22"/>
      <c r="Z7" s="23"/>
      <c r="AA7" s="24"/>
      <c r="AB7" s="22"/>
      <c r="AC7" s="23"/>
      <c r="AD7" s="23"/>
      <c r="AE7" s="22"/>
      <c r="AF7" s="23"/>
      <c r="AG7" s="25"/>
    </row>
    <row r="8" customFormat="false" ht="15" hidden="false" customHeight="false" outlineLevel="0" collapsed="false">
      <c r="A8" s="15"/>
      <c r="B8" s="3"/>
      <c r="C8" s="26" t="s">
        <v>19</v>
      </c>
      <c r="D8" s="27" t="n">
        <v>51273582</v>
      </c>
      <c r="E8" s="28" t="n">
        <v>44036890</v>
      </c>
      <c r="F8" s="29" t="n">
        <f aca="false">E8/D8</f>
        <v>0.85886119678551</v>
      </c>
      <c r="G8" s="30" t="n">
        <v>27838338</v>
      </c>
      <c r="H8" s="31" t="n">
        <f aca="false">G8/E8</f>
        <v>0.632159491735225</v>
      </c>
      <c r="I8" s="29" t="n">
        <f aca="false">G8/D8</f>
        <v>0.542937257631035</v>
      </c>
      <c r="J8" s="30" t="n">
        <v>3757848</v>
      </c>
      <c r="K8" s="31" t="n">
        <f aca="false">J8/G8</f>
        <v>0.134988230978444</v>
      </c>
      <c r="L8" s="29" t="n">
        <f aca="false">J8/D8</f>
        <v>0.0732901399399012</v>
      </c>
      <c r="M8" s="30" t="n">
        <v>72226</v>
      </c>
      <c r="N8" s="31" t="n">
        <f aca="false">M8/J8</f>
        <v>0.0192200429607584</v>
      </c>
      <c r="O8" s="29" t="n">
        <f aca="false">M8/D8</f>
        <v>0.0014086396382449</v>
      </c>
      <c r="P8" s="30" t="n">
        <v>36113</v>
      </c>
      <c r="Q8" s="31" t="n">
        <f aca="false">P8/M8</f>
        <v>0.5</v>
      </c>
      <c r="R8" s="29" t="n">
        <f aca="false">P8/D8</f>
        <v>0.000704319819122448</v>
      </c>
      <c r="S8" s="30" t="n">
        <v>1837</v>
      </c>
      <c r="T8" s="31" t="n">
        <f aca="false">S8/P8</f>
        <v>0.0508681084374048</v>
      </c>
      <c r="U8" s="32" t="n">
        <f aca="false">S8/D8</f>
        <v>3.5827416933734E-005</v>
      </c>
      <c r="V8" s="22"/>
      <c r="W8" s="23"/>
      <c r="X8" s="23"/>
      <c r="Y8" s="22"/>
      <c r="Z8" s="23"/>
      <c r="AA8" s="24"/>
      <c r="AB8" s="22"/>
      <c r="AC8" s="23"/>
      <c r="AD8" s="23"/>
      <c r="AE8" s="22"/>
      <c r="AF8" s="23"/>
      <c r="AG8" s="25"/>
    </row>
    <row r="9" customFormat="false" ht="15.75" hidden="false" customHeight="false" outlineLevel="0" collapsed="false">
      <c r="A9" s="15"/>
      <c r="B9" s="3"/>
      <c r="C9" s="33" t="s">
        <v>20</v>
      </c>
      <c r="D9" s="34" t="n">
        <v>45430571</v>
      </c>
      <c r="E9" s="35" t="n">
        <v>36376514</v>
      </c>
      <c r="F9" s="36" t="n">
        <f aca="false">E9/D9</f>
        <v>0.80070563057638</v>
      </c>
      <c r="G9" s="37" t="n">
        <v>28029690</v>
      </c>
      <c r="H9" s="38" t="n">
        <f aca="false">G9/E9</f>
        <v>0.77054359854273</v>
      </c>
      <c r="I9" s="36" t="n">
        <f aca="false">G9/D9</f>
        <v>0.61697859795775</v>
      </c>
      <c r="J9" s="37" t="n">
        <v>3150942</v>
      </c>
      <c r="K9" s="38" t="n">
        <f aca="false">J9/G9</f>
        <v>0.112414443399124</v>
      </c>
      <c r="L9" s="36" t="n">
        <f aca="false">J9/D9</f>
        <v>0.0693573056785925</v>
      </c>
      <c r="M9" s="37" t="n">
        <v>172385</v>
      </c>
      <c r="N9" s="38" t="n">
        <f aca="false">M9/J9</f>
        <v>0.0547090362183753</v>
      </c>
      <c r="O9" s="36" t="n">
        <f aca="false">M9/D9</f>
        <v>0.00379447134837905</v>
      </c>
      <c r="P9" s="37" t="n">
        <v>85119</v>
      </c>
      <c r="Q9" s="38" t="n">
        <f aca="false">P9/M9</f>
        <v>0.493772660034226</v>
      </c>
      <c r="R9" s="36" t="n">
        <f aca="false">P9/D9</f>
        <v>0.00187360621111278</v>
      </c>
      <c r="S9" s="37" t="n">
        <v>9788</v>
      </c>
      <c r="T9" s="38" t="n">
        <f aca="false">S9/P9</f>
        <v>0.11499195244305</v>
      </c>
      <c r="U9" s="39" t="n">
        <f aca="false">S9/D9</f>
        <v>0.000215449636325284</v>
      </c>
      <c r="V9" s="22"/>
      <c r="W9" s="23"/>
      <c r="X9" s="23"/>
      <c r="Y9" s="22"/>
      <c r="Z9" s="23"/>
      <c r="AA9" s="24"/>
      <c r="AB9" s="22"/>
      <c r="AC9" s="23"/>
      <c r="AD9" s="23"/>
      <c r="AE9" s="22"/>
      <c r="AF9" s="23"/>
      <c r="AG9" s="25"/>
    </row>
    <row r="10" customFormat="false" ht="15" hidden="false" customHeight="false" outlineLevel="0" collapsed="false">
      <c r="A10" s="15" t="s">
        <v>21</v>
      </c>
      <c r="B10" s="3" t="s">
        <v>17</v>
      </c>
      <c r="C10" s="7" t="s">
        <v>22</v>
      </c>
      <c r="D10" s="16" t="n">
        <v>38252670</v>
      </c>
      <c r="E10" s="17" t="n">
        <v>30219089</v>
      </c>
      <c r="F10" s="18" t="n">
        <f aca="false">E10/D10</f>
        <v>0.78998639833507</v>
      </c>
      <c r="G10" s="19" t="n">
        <v>22081366</v>
      </c>
      <c r="H10" s="20" t="n">
        <f aca="false">G10/E10</f>
        <v>0.730709188486787</v>
      </c>
      <c r="I10" s="18" t="n">
        <f aca="false">G10/D10</f>
        <v>0.577250320043019</v>
      </c>
      <c r="J10" s="19" t="n">
        <v>2824343</v>
      </c>
      <c r="K10" s="20" t="n">
        <f aca="false">J10/G10</f>
        <v>0.127906172109099</v>
      </c>
      <c r="L10" s="18" t="n">
        <f aca="false">J10/D10</f>
        <v>0.0738338787854547</v>
      </c>
      <c r="M10" s="19" t="n">
        <v>86780</v>
      </c>
      <c r="N10" s="20" t="n">
        <f aca="false">M10/J10</f>
        <v>0.0307257298423031</v>
      </c>
      <c r="O10" s="18" t="n">
        <f aca="false">M10/D10</f>
        <v>0.00226859981277124</v>
      </c>
      <c r="P10" s="19" t="n">
        <v>43817</v>
      </c>
      <c r="Q10" s="20" t="n">
        <f aca="false">P10/M10</f>
        <v>0.504920488591842</v>
      </c>
      <c r="R10" s="18" t="n">
        <f aca="false">P10/D10</f>
        <v>0.00114546252588381</v>
      </c>
      <c r="S10" s="19" t="n">
        <v>4016</v>
      </c>
      <c r="T10" s="20" t="n">
        <f aca="false">S10/P10</f>
        <v>0.091653924275966</v>
      </c>
      <c r="U10" s="21" t="n">
        <f aca="false">S10/D10</f>
        <v>0.000104986135608312</v>
      </c>
      <c r="V10" s="22"/>
      <c r="W10" s="23"/>
      <c r="X10" s="23"/>
      <c r="Y10" s="22"/>
      <c r="Z10" s="23"/>
      <c r="AA10" s="24"/>
      <c r="AB10" s="22"/>
      <c r="AC10" s="23"/>
      <c r="AD10" s="23"/>
      <c r="AE10" s="22"/>
      <c r="AF10" s="23"/>
      <c r="AG10" s="25"/>
    </row>
    <row r="11" customFormat="false" ht="15" hidden="false" customHeight="false" outlineLevel="0" collapsed="false">
      <c r="A11" s="15"/>
      <c r="B11" s="3"/>
      <c r="C11" s="26" t="s">
        <v>23</v>
      </c>
      <c r="D11" s="27" t="n">
        <v>62699600</v>
      </c>
      <c r="E11" s="28" t="n">
        <v>55678066</v>
      </c>
      <c r="F11" s="29" t="n">
        <f aca="false">E11/D11</f>
        <v>0.888013097372232</v>
      </c>
      <c r="G11" s="30" t="n">
        <v>36814689</v>
      </c>
      <c r="H11" s="31" t="n">
        <f aca="false">G11/E11</f>
        <v>0.661206317762546</v>
      </c>
      <c r="I11" s="29" t="n">
        <f aca="false">G11/D11</f>
        <v>0.587159870238407</v>
      </c>
      <c r="J11" s="30" t="n">
        <v>5728376</v>
      </c>
      <c r="K11" s="31" t="n">
        <f aca="false">J11/G11</f>
        <v>0.155600282267765</v>
      </c>
      <c r="L11" s="29" t="n">
        <f aca="false">J11/D11</f>
        <v>0.0913622415454006</v>
      </c>
      <c r="M11" s="30" t="n">
        <v>116867</v>
      </c>
      <c r="N11" s="31" t="n">
        <f aca="false">M11/J11</f>
        <v>0.0204014191805845</v>
      </c>
      <c r="O11" s="29" t="n">
        <f aca="false">M11/D11</f>
        <v>0.00186391938704553</v>
      </c>
      <c r="P11" s="30" t="n">
        <v>54396</v>
      </c>
      <c r="Q11" s="31" t="n">
        <f aca="false">P11/M11</f>
        <v>0.465452180684025</v>
      </c>
      <c r="R11" s="29" t="n">
        <f aca="false">P11/D11</f>
        <v>0.000867565343319575</v>
      </c>
      <c r="S11" s="30" t="n">
        <v>2129</v>
      </c>
      <c r="T11" s="31" t="n">
        <f aca="false">S11/P11</f>
        <v>0.0391389072725936</v>
      </c>
      <c r="U11" s="32" t="n">
        <f aca="false">S11/D11</f>
        <v>3.39555595251006E-005</v>
      </c>
      <c r="V11" s="22"/>
      <c r="W11" s="23"/>
      <c r="X11" s="23"/>
      <c r="Y11" s="22"/>
      <c r="Z11" s="23"/>
      <c r="AA11" s="24"/>
      <c r="AB11" s="22"/>
      <c r="AC11" s="23"/>
      <c r="AD11" s="23"/>
      <c r="AE11" s="22"/>
      <c r="AF11" s="23"/>
      <c r="AG11" s="25"/>
    </row>
    <row r="12" customFormat="false" ht="15.75" hidden="false" customHeight="false" outlineLevel="0" collapsed="false">
      <c r="A12" s="15"/>
      <c r="B12" s="3"/>
      <c r="C12" s="33" t="s">
        <v>24</v>
      </c>
      <c r="D12" s="34" t="n">
        <v>48688505</v>
      </c>
      <c r="E12" s="35" t="n">
        <v>32856039</v>
      </c>
      <c r="F12" s="36" t="n">
        <f aca="false">E12/D12</f>
        <v>0.674821274549301</v>
      </c>
      <c r="G12" s="37" t="n">
        <v>24193428</v>
      </c>
      <c r="H12" s="38" t="n">
        <f aca="false">G12/E12</f>
        <v>0.736346459778673</v>
      </c>
      <c r="I12" s="36" t="n">
        <f aca="false">G12/D12</f>
        <v>0.496902256497709</v>
      </c>
      <c r="J12" s="37" t="n">
        <v>3485065</v>
      </c>
      <c r="K12" s="38" t="n">
        <f aca="false">J12/G12</f>
        <v>0.144050070126482</v>
      </c>
      <c r="L12" s="36" t="n">
        <f aca="false">J12/D12</f>
        <v>0.0715788048945023</v>
      </c>
      <c r="M12" s="37" t="n">
        <v>128923</v>
      </c>
      <c r="N12" s="38" t="n">
        <f aca="false">M12/J12</f>
        <v>0.0369929972611702</v>
      </c>
      <c r="O12" s="36" t="n">
        <f aca="false">M12/D12</f>
        <v>0.00264791453342016</v>
      </c>
      <c r="P12" s="37" t="n">
        <v>64457</v>
      </c>
      <c r="Q12" s="38" t="n">
        <f aca="false">P12/M12</f>
        <v>0.499965095444568</v>
      </c>
      <c r="R12" s="36" t="n">
        <f aca="false">P12/D12</f>
        <v>0.00132386484243047</v>
      </c>
      <c r="S12" s="37" t="n">
        <v>5276</v>
      </c>
      <c r="T12" s="38" t="n">
        <f aca="false">S12/P12</f>
        <v>0.0818530182912639</v>
      </c>
      <c r="U12" s="39" t="n">
        <f aca="false">S12/D12</f>
        <v>0.000108362333162622</v>
      </c>
      <c r="V12" s="22"/>
      <c r="W12" s="23"/>
      <c r="X12" s="23"/>
      <c r="Y12" s="22"/>
      <c r="Z12" s="23"/>
      <c r="AA12" s="24"/>
      <c r="AB12" s="22"/>
      <c r="AC12" s="23"/>
      <c r="AD12" s="23"/>
      <c r="AE12" s="22"/>
      <c r="AF12" s="23"/>
      <c r="AG12" s="25"/>
    </row>
    <row r="13" customFormat="false" ht="15" hidden="false" customHeight="false" outlineLevel="0" collapsed="false">
      <c r="A13" s="15" t="s">
        <v>25</v>
      </c>
      <c r="B13" s="40" t="s">
        <v>26</v>
      </c>
      <c r="C13" s="7" t="s">
        <v>27</v>
      </c>
      <c r="D13" s="16" t="n">
        <v>46871100</v>
      </c>
      <c r="E13" s="17" t="n">
        <v>41895370</v>
      </c>
      <c r="F13" s="18" t="n">
        <f aca="false">E13/D13</f>
        <v>0.893842261009449</v>
      </c>
      <c r="G13" s="19" t="n">
        <v>38150777</v>
      </c>
      <c r="H13" s="20" t="n">
        <f aca="false">G13/E13</f>
        <v>0.910620362106839</v>
      </c>
      <c r="I13" s="18" t="n">
        <f aca="false">G13/D13</f>
        <v>0.813950963386821</v>
      </c>
      <c r="J13" s="19" t="n">
        <v>3365308</v>
      </c>
      <c r="K13" s="20" t="n">
        <f aca="false">J13/G13</f>
        <v>0.0882107329032905</v>
      </c>
      <c r="L13" s="18" t="n">
        <f aca="false">J13/D13</f>
        <v>0.0717992110276908</v>
      </c>
      <c r="M13" s="19" t="n">
        <v>17198</v>
      </c>
      <c r="N13" s="20" t="n">
        <f aca="false">M13/J13</f>
        <v>0.00511037919857558</v>
      </c>
      <c r="O13" s="18" t="n">
        <f aca="false">M13/D13</f>
        <v>0.00036692119451005</v>
      </c>
      <c r="P13" s="19" t="n">
        <v>13630</v>
      </c>
      <c r="Q13" s="20" t="n">
        <f aca="false">P13/M13</f>
        <v>0.792534015583207</v>
      </c>
      <c r="R13" s="18" t="n">
        <f aca="false">P13/D13</f>
        <v>0.000290797527687637</v>
      </c>
      <c r="S13" s="19" t="n">
        <v>2742</v>
      </c>
      <c r="T13" s="20" t="n">
        <f aca="false">S13/P13</f>
        <v>0.201173881144534</v>
      </c>
      <c r="U13" s="21" t="n">
        <f aca="false">S13/D13</f>
        <v>5.8500867272157E-005</v>
      </c>
      <c r="V13" s="22"/>
      <c r="W13" s="23"/>
      <c r="X13" s="23"/>
      <c r="Y13" s="22"/>
      <c r="Z13" s="23"/>
      <c r="AA13" s="24"/>
      <c r="AB13" s="22"/>
      <c r="AC13" s="23"/>
      <c r="AD13" s="23"/>
      <c r="AE13" s="22"/>
      <c r="AF13" s="23"/>
      <c r="AG13" s="25"/>
    </row>
    <row r="14" customFormat="false" ht="15" hidden="false" customHeight="false" outlineLevel="0" collapsed="false">
      <c r="A14" s="15"/>
      <c r="B14" s="40"/>
      <c r="C14" s="26" t="s">
        <v>28</v>
      </c>
      <c r="D14" s="27" t="n">
        <v>46013059</v>
      </c>
      <c r="E14" s="28" t="n">
        <v>37612049</v>
      </c>
      <c r="F14" s="29" t="n">
        <f aca="false">E14/D14</f>
        <v>0.817421180365339</v>
      </c>
      <c r="G14" s="30" t="n">
        <v>30662813</v>
      </c>
      <c r="H14" s="31" t="n">
        <f aca="false">G14/E14</f>
        <v>0.815239100640329</v>
      </c>
      <c r="I14" s="29" t="n">
        <f aca="false">G14/D14</f>
        <v>0.666393707925396</v>
      </c>
      <c r="J14" s="30" t="n">
        <v>3979913</v>
      </c>
      <c r="K14" s="31" t="n">
        <f aca="false">J14/G14</f>
        <v>0.129796082309865</v>
      </c>
      <c r="L14" s="29" t="n">
        <f aca="false">J14/D14</f>
        <v>0.0864952925646608</v>
      </c>
      <c r="M14" s="30" t="n">
        <v>77812</v>
      </c>
      <c r="N14" s="31" t="n">
        <f aca="false">M14/J14</f>
        <v>0.0195511811439094</v>
      </c>
      <c r="O14" s="29" t="n">
        <f aca="false">M14/D14</f>
        <v>0.00169108513302713</v>
      </c>
      <c r="P14" s="30" t="n">
        <v>34352</v>
      </c>
      <c r="Q14" s="31" t="n">
        <f aca="false">P14/M14</f>
        <v>0.441474322726572</v>
      </c>
      <c r="R14" s="29" t="n">
        <f aca="false">P14/D14</f>
        <v>0.000746570663776125</v>
      </c>
      <c r="S14" s="30" t="n">
        <v>1411</v>
      </c>
      <c r="T14" s="31" t="n">
        <f aca="false">S14/P14</f>
        <v>0.0410747554727527</v>
      </c>
      <c r="U14" s="32" t="n">
        <f aca="false">S14/D14</f>
        <v>3.0665207457735E-005</v>
      </c>
      <c r="V14" s="22"/>
      <c r="W14" s="23"/>
      <c r="X14" s="23"/>
      <c r="Y14" s="22"/>
      <c r="Z14" s="23"/>
      <c r="AA14" s="24"/>
      <c r="AB14" s="22"/>
      <c r="AC14" s="23"/>
      <c r="AD14" s="23"/>
      <c r="AE14" s="22"/>
      <c r="AF14" s="23"/>
      <c r="AG14" s="25"/>
    </row>
    <row r="15" customFormat="false" ht="15.75" hidden="false" customHeight="false" outlineLevel="0" collapsed="false">
      <c r="A15" s="15"/>
      <c r="B15" s="40"/>
      <c r="C15" s="33" t="s">
        <v>29</v>
      </c>
      <c r="D15" s="34" t="n">
        <v>59404505</v>
      </c>
      <c r="E15" s="35" t="n">
        <v>44064293</v>
      </c>
      <c r="F15" s="36" t="n">
        <f aca="false">E15/D15</f>
        <v>0.741766857580919</v>
      </c>
      <c r="G15" s="37" t="n">
        <v>39634914</v>
      </c>
      <c r="H15" s="38" t="n">
        <f aca="false">G15/E15</f>
        <v>0.899479176938116</v>
      </c>
      <c r="I15" s="36" t="n">
        <f aca="false">G15/D15</f>
        <v>0.667203842536858</v>
      </c>
      <c r="J15" s="37" t="n">
        <v>3972948</v>
      </c>
      <c r="K15" s="38" t="n">
        <f aca="false">J15/G15</f>
        <v>0.100238592671098</v>
      </c>
      <c r="L15" s="36" t="n">
        <f aca="false">J15/D15</f>
        <v>0.0668795742006435</v>
      </c>
      <c r="M15" s="37" t="n">
        <v>267411</v>
      </c>
      <c r="N15" s="38" t="n">
        <f aca="false">M15/J15</f>
        <v>0.067307953690811</v>
      </c>
      <c r="O15" s="36" t="n">
        <f aca="false">M15/D15</f>
        <v>0.00450152728315807</v>
      </c>
      <c r="P15" s="37" t="n">
        <v>135373</v>
      </c>
      <c r="Q15" s="38" t="n">
        <f aca="false">P15/M15</f>
        <v>0.506235719547812</v>
      </c>
      <c r="R15" s="36" t="n">
        <f aca="false">P15/D15</f>
        <v>0.00227883390325363</v>
      </c>
      <c r="S15" s="37" t="n">
        <v>9666</v>
      </c>
      <c r="T15" s="38" t="n">
        <f aca="false">S15/P15</f>
        <v>0.0714027169376464</v>
      </c>
      <c r="U15" s="39" t="n">
        <f aca="false">S15/D15</f>
        <v>0.000162714932141931</v>
      </c>
      <c r="V15" s="22"/>
      <c r="W15" s="23"/>
      <c r="X15" s="23"/>
      <c r="Y15" s="22"/>
      <c r="Z15" s="23"/>
      <c r="AA15" s="24"/>
      <c r="AB15" s="22"/>
      <c r="AC15" s="23"/>
      <c r="AD15" s="23"/>
      <c r="AE15" s="22"/>
      <c r="AF15" s="23"/>
      <c r="AG15" s="25"/>
    </row>
    <row r="16" customFormat="false" ht="15" hidden="false" customHeight="false" outlineLevel="0" collapsed="false">
      <c r="A16" s="15"/>
      <c r="B16" s="15" t="s">
        <v>30</v>
      </c>
      <c r="C16" s="7" t="s">
        <v>31</v>
      </c>
      <c r="D16" s="16" t="n">
        <v>58439889</v>
      </c>
      <c r="E16" s="17" t="n">
        <v>50795996</v>
      </c>
      <c r="F16" s="18" t="n">
        <f aca="false">E16/D16</f>
        <v>0.869200761144498</v>
      </c>
      <c r="G16" s="19" t="n">
        <v>32012453</v>
      </c>
      <c r="H16" s="20" t="n">
        <f aca="false">G16/E16</f>
        <v>0.630216070573752</v>
      </c>
      <c r="I16" s="18" t="n">
        <f aca="false">G16/D16</f>
        <v>0.5477842882282</v>
      </c>
      <c r="J16" s="19" t="n">
        <v>4503535</v>
      </c>
      <c r="K16" s="20" t="n">
        <f aca="false">J16/G16</f>
        <v>0.140680721967792</v>
      </c>
      <c r="L16" s="18" t="n">
        <f aca="false">J16/D16</f>
        <v>0.0770626891505561</v>
      </c>
      <c r="M16" s="19" t="n">
        <v>6374</v>
      </c>
      <c r="N16" s="20" t="n">
        <f aca="false">M16/J16</f>
        <v>0.00141533262204024</v>
      </c>
      <c r="O16" s="18" t="n">
        <f aca="false">M16/D16</f>
        <v>0.000109069337896929</v>
      </c>
      <c r="P16" s="19" t="n">
        <v>5782</v>
      </c>
      <c r="Q16" s="20" t="n">
        <f aca="false">P16/M16</f>
        <v>0.907122685911516</v>
      </c>
      <c r="R16" s="18" t="n">
        <f aca="false">P16/D16</f>
        <v>9.89392707436525E-005</v>
      </c>
      <c r="S16" s="19" t="n">
        <v>2747</v>
      </c>
      <c r="T16" s="20" t="n">
        <f aca="false">S16/P16</f>
        <v>0.475095122794881</v>
      </c>
      <c r="U16" s="21" t="n">
        <f aca="false">S16/D16</f>
        <v>4.70055649831915E-005</v>
      </c>
      <c r="V16" s="22"/>
      <c r="W16" s="23"/>
      <c r="X16" s="23"/>
      <c r="Y16" s="22"/>
      <c r="Z16" s="23"/>
      <c r="AA16" s="24"/>
      <c r="AB16" s="22"/>
      <c r="AC16" s="23"/>
      <c r="AD16" s="23"/>
      <c r="AE16" s="22"/>
      <c r="AF16" s="23"/>
      <c r="AG16" s="25"/>
    </row>
    <row r="17" customFormat="false" ht="15" hidden="false" customHeight="false" outlineLevel="0" collapsed="false">
      <c r="A17" s="15"/>
      <c r="B17" s="15"/>
      <c r="C17" s="26" t="s">
        <v>32</v>
      </c>
      <c r="D17" s="27" t="n">
        <v>39775831</v>
      </c>
      <c r="E17" s="28" t="n">
        <v>32721388</v>
      </c>
      <c r="F17" s="29" t="n">
        <f aca="false">E17/D17</f>
        <v>0.822644987605664</v>
      </c>
      <c r="G17" s="30" t="n">
        <v>21107412</v>
      </c>
      <c r="H17" s="31" t="n">
        <f aca="false">G17/E17</f>
        <v>0.645064689798611</v>
      </c>
      <c r="I17" s="29" t="n">
        <f aca="false">G17/D17</f>
        <v>0.53065923374423</v>
      </c>
      <c r="J17" s="30" t="n">
        <v>2565653</v>
      </c>
      <c r="K17" s="31" t="n">
        <f aca="false">J17/G17</f>
        <v>0.121552230088653</v>
      </c>
      <c r="L17" s="29" t="n">
        <f aca="false">J17/D17</f>
        <v>0.0645028132787471</v>
      </c>
      <c r="M17" s="30" t="n">
        <v>35664</v>
      </c>
      <c r="N17" s="31" t="n">
        <f aca="false">M17/J17</f>
        <v>0.0139005547515584</v>
      </c>
      <c r="O17" s="29" t="n">
        <f aca="false">M17/D17</f>
        <v>0.00089662488761077</v>
      </c>
      <c r="P17" s="30" t="n">
        <v>23193</v>
      </c>
      <c r="Q17" s="31" t="n">
        <f aca="false">P17/M17</f>
        <v>0.650319650067295</v>
      </c>
      <c r="R17" s="29" t="n">
        <f aca="false">P17/D17</f>
        <v>0.000583092783152664</v>
      </c>
      <c r="S17" s="30" t="n">
        <v>355</v>
      </c>
      <c r="T17" s="31" t="n">
        <f aca="false">S17/P17</f>
        <v>0.0153063424309059</v>
      </c>
      <c r="U17" s="32" t="n">
        <f aca="false">S17/D17</f>
        <v>8.92501780792462E-006</v>
      </c>
      <c r="V17" s="22"/>
      <c r="W17" s="23"/>
      <c r="X17" s="23"/>
      <c r="Y17" s="22"/>
      <c r="Z17" s="23"/>
      <c r="AA17" s="24"/>
      <c r="AB17" s="22"/>
      <c r="AC17" s="23"/>
      <c r="AD17" s="23"/>
      <c r="AE17" s="22"/>
      <c r="AF17" s="23"/>
      <c r="AG17" s="25"/>
    </row>
    <row r="18" customFormat="false" ht="15.75" hidden="false" customHeight="false" outlineLevel="0" collapsed="false">
      <c r="A18" s="15"/>
      <c r="B18" s="15"/>
      <c r="C18" s="33" t="s">
        <v>33</v>
      </c>
      <c r="D18" s="34" t="n">
        <v>64688258</v>
      </c>
      <c r="E18" s="35" t="n">
        <v>56435316</v>
      </c>
      <c r="F18" s="36" t="n">
        <f aca="false">E18/D18</f>
        <v>0.872419782891665</v>
      </c>
      <c r="G18" s="37" t="n">
        <v>34505585</v>
      </c>
      <c r="H18" s="38" t="n">
        <f aca="false">G18/E18</f>
        <v>0.611418300554922</v>
      </c>
      <c r="I18" s="36" t="n">
        <f aca="false">G18/D18</f>
        <v>0.533413421026116</v>
      </c>
      <c r="J18" s="37" t="n">
        <v>5094843</v>
      </c>
      <c r="K18" s="38" t="n">
        <f aca="false">J18/G18</f>
        <v>0.147652706076422</v>
      </c>
      <c r="L18" s="36" t="n">
        <f aca="false">J18/D18</f>
        <v>0.0787599350719879</v>
      </c>
      <c r="M18" s="37" t="n">
        <v>61352</v>
      </c>
      <c r="N18" s="38" t="n">
        <f aca="false">M18/J18</f>
        <v>0.0120419804888983</v>
      </c>
      <c r="O18" s="36" t="n">
        <f aca="false">M18/D18</f>
        <v>0.000948425601443774</v>
      </c>
      <c r="P18" s="37" t="n">
        <v>35644</v>
      </c>
      <c r="Q18" s="38" t="n">
        <f aca="false">P18/M18</f>
        <v>0.58097535532664</v>
      </c>
      <c r="R18" s="36" t="n">
        <f aca="false">P18/D18</f>
        <v>0.000551011900799678</v>
      </c>
      <c r="S18" s="37" t="n">
        <v>7466</v>
      </c>
      <c r="T18" s="38" t="n">
        <f aca="false">S18/P18</f>
        <v>0.20946021770845</v>
      </c>
      <c r="U18" s="39" t="n">
        <f aca="false">S18/D18</f>
        <v>0.000115415072701448</v>
      </c>
      <c r="V18" s="22"/>
      <c r="W18" s="23"/>
      <c r="X18" s="23"/>
      <c r="Y18" s="22"/>
      <c r="Z18" s="23"/>
      <c r="AA18" s="24"/>
      <c r="AB18" s="22"/>
      <c r="AC18" s="23"/>
      <c r="AD18" s="23"/>
      <c r="AE18" s="22"/>
      <c r="AF18" s="23"/>
      <c r="AG18" s="25"/>
    </row>
    <row r="19" customFormat="false" ht="15" hidden="false" customHeight="false" outlineLevel="0" collapsed="false">
      <c r="A19" s="15"/>
      <c r="B19" s="15" t="s">
        <v>34</v>
      </c>
      <c r="C19" s="7" t="s">
        <v>35</v>
      </c>
      <c r="D19" s="16" t="n">
        <v>36690357</v>
      </c>
      <c r="E19" s="17" t="n">
        <v>25321405</v>
      </c>
      <c r="F19" s="18" t="n">
        <f aca="false">E19/D19</f>
        <v>0.690137874646464</v>
      </c>
      <c r="G19" s="19" t="n">
        <v>19994732</v>
      </c>
      <c r="H19" s="20" t="n">
        <f aca="false">G19/E19</f>
        <v>0.789637541834665</v>
      </c>
      <c r="I19" s="18" t="n">
        <f aca="false">G19/D19</f>
        <v>0.544958774862834</v>
      </c>
      <c r="J19" s="19" t="n">
        <v>4895620</v>
      </c>
      <c r="K19" s="20" t="n">
        <f aca="false">J19/G19</f>
        <v>0.244845492302673</v>
      </c>
      <c r="L19" s="18" t="n">
        <f aca="false">J19/D19</f>
        <v>0.133430699515952</v>
      </c>
      <c r="M19" s="19" t="n">
        <v>180840</v>
      </c>
      <c r="N19" s="20" t="n">
        <f aca="false">M19/J19</f>
        <v>0.0369391415183368</v>
      </c>
      <c r="O19" s="18" t="n">
        <f aca="false">M19/D19</f>
        <v>0.00492881549231042</v>
      </c>
      <c r="P19" s="19" t="n">
        <v>74026</v>
      </c>
      <c r="Q19" s="20" t="n">
        <f aca="false">P19/M19</f>
        <v>0.409345277593453</v>
      </c>
      <c r="R19" s="18" t="n">
        <f aca="false">P19/D19</f>
        <v>0.00201758734590672</v>
      </c>
      <c r="S19" s="19" t="n">
        <v>5583</v>
      </c>
      <c r="T19" s="20" t="n">
        <f aca="false">S19/P19</f>
        <v>0.0754194472212466</v>
      </c>
      <c r="U19" s="21" t="n">
        <f aca="false">S19/D19</f>
        <v>0.000152165322348867</v>
      </c>
      <c r="V19" s="22"/>
      <c r="W19" s="23"/>
      <c r="X19" s="23"/>
      <c r="Y19" s="22"/>
      <c r="Z19" s="23"/>
      <c r="AA19" s="24"/>
      <c r="AB19" s="22"/>
      <c r="AC19" s="23"/>
      <c r="AD19" s="23"/>
      <c r="AE19" s="22"/>
      <c r="AF19" s="23"/>
      <c r="AG19" s="25"/>
    </row>
    <row r="20" customFormat="false" ht="15" hidden="false" customHeight="false" outlineLevel="0" collapsed="false">
      <c r="A20" s="15"/>
      <c r="B20" s="15"/>
      <c r="C20" s="26" t="s">
        <v>36</v>
      </c>
      <c r="D20" s="27" t="n">
        <v>39432821</v>
      </c>
      <c r="E20" s="28" t="n">
        <v>31724689</v>
      </c>
      <c r="F20" s="29" t="n">
        <f aca="false">E20/D20</f>
        <v>0.804524966651511</v>
      </c>
      <c r="G20" s="30" t="n">
        <v>24024520</v>
      </c>
      <c r="H20" s="31" t="n">
        <f aca="false">G20/E20</f>
        <v>0.757281497700419</v>
      </c>
      <c r="I20" s="29" t="n">
        <f aca="false">G20/D20</f>
        <v>0.609251871683236</v>
      </c>
      <c r="J20" s="30" t="n">
        <v>2890590</v>
      </c>
      <c r="K20" s="31" t="n">
        <f aca="false">J20/G20</f>
        <v>0.120318324778185</v>
      </c>
      <c r="L20" s="29" t="n">
        <f aca="false">J20/D20</f>
        <v>0.0733041645689006</v>
      </c>
      <c r="M20" s="30" t="n">
        <v>8566</v>
      </c>
      <c r="N20" s="31" t="n">
        <f aca="false">M20/J20</f>
        <v>0.00296340885424775</v>
      </c>
      <c r="O20" s="29" t="n">
        <f aca="false">M20/D20</f>
        <v>0.000217230210336714</v>
      </c>
      <c r="P20" s="30" t="n">
        <v>7557</v>
      </c>
      <c r="Q20" s="31" t="n">
        <f aca="false">P20/M20</f>
        <v>0.882208732197058</v>
      </c>
      <c r="R20" s="29" t="n">
        <f aca="false">P20/D20</f>
        <v>0.000191642388456053</v>
      </c>
      <c r="S20" s="30" t="n">
        <v>617</v>
      </c>
      <c r="T20" s="31" t="n">
        <f aca="false">S20/P20</f>
        <v>0.0816461558819637</v>
      </c>
      <c r="U20" s="32" t="n">
        <f aca="false">S20/D20</f>
        <v>1.56468643214747E-005</v>
      </c>
      <c r="V20" s="22"/>
      <c r="W20" s="23"/>
      <c r="X20" s="23"/>
      <c r="Y20" s="22"/>
      <c r="Z20" s="23"/>
      <c r="AA20" s="24"/>
      <c r="AB20" s="22"/>
      <c r="AC20" s="23"/>
      <c r="AD20" s="23"/>
      <c r="AE20" s="22"/>
      <c r="AF20" s="23"/>
      <c r="AG20" s="25"/>
    </row>
    <row r="21" customFormat="false" ht="15.75" hidden="false" customHeight="false" outlineLevel="0" collapsed="false">
      <c r="A21" s="15"/>
      <c r="B21" s="15"/>
      <c r="C21" s="33" t="s">
        <v>37</v>
      </c>
      <c r="D21" s="34" t="n">
        <v>62441650</v>
      </c>
      <c r="E21" s="35" t="n">
        <v>49514887</v>
      </c>
      <c r="F21" s="36" t="n">
        <f aca="false">E21/D21</f>
        <v>0.792978516743232</v>
      </c>
      <c r="G21" s="37" t="n">
        <v>39705888</v>
      </c>
      <c r="H21" s="38" t="n">
        <f aca="false">G21/E21</f>
        <v>0.801897982721843</v>
      </c>
      <c r="I21" s="36" t="n">
        <f aca="false">G21/D21</f>
        <v>0.635887872918156</v>
      </c>
      <c r="J21" s="37" t="n">
        <v>5910409</v>
      </c>
      <c r="K21" s="38" t="n">
        <f aca="false">J21/G21</f>
        <v>0.148854724014736</v>
      </c>
      <c r="L21" s="36" t="n">
        <f aca="false">J21/D21</f>
        <v>0.0946549138275494</v>
      </c>
      <c r="M21" s="37" t="n">
        <v>376527</v>
      </c>
      <c r="N21" s="38" t="n">
        <f aca="false">M21/J21</f>
        <v>0.0637057435449899</v>
      </c>
      <c r="O21" s="36" t="n">
        <f aca="false">M21/D21</f>
        <v>0.00603006166557098</v>
      </c>
      <c r="P21" s="37" t="n">
        <v>195225</v>
      </c>
      <c r="Q21" s="38" t="n">
        <f aca="false">P21/M21</f>
        <v>0.518488713956768</v>
      </c>
      <c r="R21" s="36" t="n">
        <f aca="false">P21/D21</f>
        <v>0.0031265189180619</v>
      </c>
      <c r="S21" s="37" t="n">
        <v>3194</v>
      </c>
      <c r="T21" s="38" t="n">
        <f aca="false">S21/P21</f>
        <v>0.0163606095530798</v>
      </c>
      <c r="U21" s="39" t="n">
        <f aca="false">S21/D21</f>
        <v>5.11517552787282E-005</v>
      </c>
      <c r="V21" s="22"/>
      <c r="W21" s="23"/>
      <c r="X21" s="23"/>
      <c r="Y21" s="22"/>
      <c r="Z21" s="23"/>
      <c r="AA21" s="24"/>
      <c r="AB21" s="22"/>
      <c r="AC21" s="23"/>
      <c r="AD21" s="23"/>
      <c r="AE21" s="22"/>
      <c r="AF21" s="23"/>
      <c r="AG21" s="25"/>
    </row>
    <row r="22" customFormat="false" ht="15" hidden="false" customHeight="false" outlineLevel="0" collapsed="false">
      <c r="C22" s="41"/>
      <c r="D22" s="41"/>
      <c r="E22" s="41"/>
      <c r="F22" s="42"/>
      <c r="G22" s="41"/>
      <c r="H22" s="41"/>
      <c r="I22" s="42"/>
      <c r="J22" s="42"/>
      <c r="K22" s="41"/>
      <c r="L22" s="42"/>
      <c r="M22" s="42"/>
      <c r="N22" s="41"/>
      <c r="O22" s="42"/>
      <c r="P22" s="42"/>
      <c r="Q22" s="41"/>
      <c r="R22" s="42"/>
      <c r="S22" s="42"/>
      <c r="T22" s="41"/>
      <c r="U22" s="42"/>
      <c r="V22" s="42"/>
      <c r="W22" s="41"/>
      <c r="X22" s="42"/>
      <c r="Y22" s="42"/>
      <c r="Z22" s="41"/>
      <c r="AA22" s="42"/>
      <c r="AB22" s="41"/>
      <c r="AC22" s="41"/>
      <c r="AD22" s="42"/>
      <c r="AE22" s="42"/>
      <c r="AF22" s="41"/>
      <c r="AG22" s="42"/>
      <c r="AH22" s="41"/>
    </row>
    <row r="23" customFormat="false" ht="16.5" hidden="false" customHeight="false" outlineLevel="0" collapsed="false">
      <c r="A23" s="2" t="s">
        <v>38</v>
      </c>
    </row>
    <row r="24" customFormat="false" ht="35.25" hidden="false" customHeight="true" outlineLevel="0" collapsed="false">
      <c r="A24" s="3" t="s">
        <v>3</v>
      </c>
      <c r="B24" s="4" t="s">
        <v>4</v>
      </c>
      <c r="C24" s="5" t="s">
        <v>5</v>
      </c>
      <c r="D24" s="5" t="s">
        <v>6</v>
      </c>
      <c r="E24" s="6" t="s">
        <v>7</v>
      </c>
      <c r="F24" s="6"/>
      <c r="G24" s="7" t="s">
        <v>8</v>
      </c>
      <c r="H24" s="7"/>
      <c r="I24" s="7"/>
      <c r="J24" s="7" t="s">
        <v>9</v>
      </c>
      <c r="K24" s="7"/>
      <c r="L24" s="7"/>
      <c r="M24" s="7" t="s">
        <v>10</v>
      </c>
      <c r="N24" s="7"/>
      <c r="O24" s="7"/>
      <c r="P24" s="43" t="s">
        <v>39</v>
      </c>
      <c r="Q24" s="43"/>
      <c r="R24" s="43"/>
      <c r="S24" s="7" t="s">
        <v>12</v>
      </c>
      <c r="T24" s="7"/>
      <c r="U24" s="7"/>
      <c r="V24" s="9"/>
      <c r="W24" s="9"/>
      <c r="X24" s="9"/>
      <c r="Y24" s="9"/>
      <c r="Z24" s="9"/>
      <c r="AA24" s="9"/>
    </row>
    <row r="25" s="9" customFormat="true" ht="50.25" hidden="false" customHeight="true" outlineLevel="0" collapsed="false">
      <c r="A25" s="3"/>
      <c r="B25" s="4"/>
      <c r="C25" s="5"/>
      <c r="D25" s="5"/>
      <c r="E25" s="10" t="s">
        <v>13</v>
      </c>
      <c r="F25" s="11" t="s">
        <v>14</v>
      </c>
      <c r="G25" s="10" t="s">
        <v>13</v>
      </c>
      <c r="H25" s="12" t="s">
        <v>14</v>
      </c>
      <c r="I25" s="11" t="s">
        <v>15</v>
      </c>
      <c r="J25" s="10" t="s">
        <v>13</v>
      </c>
      <c r="K25" s="12" t="s">
        <v>14</v>
      </c>
      <c r="L25" s="11" t="s">
        <v>15</v>
      </c>
      <c r="M25" s="10" t="s">
        <v>13</v>
      </c>
      <c r="N25" s="12" t="s">
        <v>14</v>
      </c>
      <c r="O25" s="11" t="s">
        <v>15</v>
      </c>
      <c r="P25" s="10" t="s">
        <v>13</v>
      </c>
      <c r="Q25" s="12" t="s">
        <v>14</v>
      </c>
      <c r="R25" s="11" t="s">
        <v>15</v>
      </c>
      <c r="S25" s="10" t="s">
        <v>13</v>
      </c>
      <c r="T25" s="12" t="s">
        <v>14</v>
      </c>
      <c r="U25" s="11" t="s">
        <v>15</v>
      </c>
      <c r="V25" s="44"/>
    </row>
    <row r="26" customFormat="false" ht="15" hidden="false" customHeight="false" outlineLevel="0" collapsed="false">
      <c r="A26" s="15" t="s">
        <v>16</v>
      </c>
      <c r="B26" s="3" t="s">
        <v>17</v>
      </c>
      <c r="C26" s="7" t="s">
        <v>18</v>
      </c>
      <c r="D26" s="16" t="n">
        <v>29348042</v>
      </c>
      <c r="E26" s="17" t="n">
        <v>25321405</v>
      </c>
      <c r="F26" s="18" t="n">
        <f aca="false">E26/D26</f>
        <v>0.862797081999542</v>
      </c>
      <c r="G26" s="19" t="n">
        <v>19994732</v>
      </c>
      <c r="H26" s="20" t="n">
        <f aca="false">G26/E26</f>
        <v>0.789637541834665</v>
      </c>
      <c r="I26" s="18" t="n">
        <f aca="false">G26/D26</f>
        <v>0.68129696693224</v>
      </c>
      <c r="J26" s="19" t="n">
        <v>2382948</v>
      </c>
      <c r="K26" s="20" t="n">
        <f aca="false">J26/G26</f>
        <v>0.119178791693732</v>
      </c>
      <c r="L26" s="18" t="n">
        <f aca="false">J26/D26</f>
        <v>0.081196149303589</v>
      </c>
      <c r="M26" s="19" t="n">
        <v>100158</v>
      </c>
      <c r="N26" s="20" t="n">
        <f aca="false">M26/J26</f>
        <v>0.0420311311870842</v>
      </c>
      <c r="O26" s="18" t="n">
        <f aca="false">M26/D26</f>
        <v>0.00341276600326523</v>
      </c>
      <c r="P26" s="19" t="n">
        <v>9521</v>
      </c>
      <c r="Q26" s="20" t="n">
        <f aca="false">P26/M26</f>
        <v>0.0950598055072985</v>
      </c>
      <c r="R26" s="18" t="n">
        <f aca="false">P26/D26</f>
        <v>0.000324416872512313</v>
      </c>
      <c r="S26" s="19" t="n">
        <v>1024</v>
      </c>
      <c r="T26" s="20" t="n">
        <f aca="false">S26/P26</f>
        <v>0.107551727759689</v>
      </c>
      <c r="U26" s="45" t="n">
        <f aca="false">S26/D26</f>
        <v>3.4891595153094E-005</v>
      </c>
      <c r="V26" s="9"/>
      <c r="W26" s="9"/>
      <c r="X26" s="9"/>
      <c r="Y26" s="9"/>
      <c r="Z26" s="9"/>
      <c r="AA26" s="9"/>
    </row>
    <row r="27" customFormat="false" ht="15" hidden="false" customHeight="false" outlineLevel="0" collapsed="false">
      <c r="A27" s="15"/>
      <c r="B27" s="3"/>
      <c r="C27" s="26" t="s">
        <v>19</v>
      </c>
      <c r="D27" s="27" t="n">
        <v>51273582</v>
      </c>
      <c r="E27" s="28" t="n">
        <v>44036890</v>
      </c>
      <c r="F27" s="29" t="n">
        <f aca="false">E27/D27</f>
        <v>0.85886119678551</v>
      </c>
      <c r="G27" s="30" t="n">
        <v>27838338</v>
      </c>
      <c r="H27" s="31" t="n">
        <f aca="false">G27/E27</f>
        <v>0.632159491735225</v>
      </c>
      <c r="I27" s="29" t="n">
        <f aca="false">G27/D27</f>
        <v>0.542937257631035</v>
      </c>
      <c r="J27" s="30" t="n">
        <v>3757848</v>
      </c>
      <c r="K27" s="31" t="n">
        <f aca="false">J27/G27</f>
        <v>0.134988230978444</v>
      </c>
      <c r="L27" s="29" t="n">
        <f aca="false">J27/D27</f>
        <v>0.0732901399399012</v>
      </c>
      <c r="M27" s="30" t="n">
        <v>72226</v>
      </c>
      <c r="N27" s="31" t="n">
        <f aca="false">M27/J27</f>
        <v>0.0192200429607584</v>
      </c>
      <c r="O27" s="29" t="n">
        <f aca="false">M27/D27</f>
        <v>0.0014086396382449</v>
      </c>
      <c r="P27" s="30" t="n">
        <v>12111</v>
      </c>
      <c r="Q27" s="31" t="n">
        <f aca="false">P27/M27</f>
        <v>0.167681998172403</v>
      </c>
      <c r="R27" s="29" t="n">
        <f aca="false">P27/D27</f>
        <v>0.000236203509245755</v>
      </c>
      <c r="S27" s="30" t="n">
        <v>907</v>
      </c>
      <c r="T27" s="31" t="n">
        <f aca="false">S27/P27</f>
        <v>0.0748905953265626</v>
      </c>
      <c r="U27" s="46" t="n">
        <f aca="false">S27/D27</f>
        <v>1.76894214256379E-005</v>
      </c>
      <c r="V27" s="9"/>
      <c r="W27" s="9"/>
      <c r="X27" s="9"/>
      <c r="Y27" s="9"/>
      <c r="Z27" s="9"/>
      <c r="AA27" s="9"/>
    </row>
    <row r="28" customFormat="false" ht="15.75" hidden="false" customHeight="false" outlineLevel="0" collapsed="false">
      <c r="A28" s="15"/>
      <c r="B28" s="3"/>
      <c r="C28" s="33" t="s">
        <v>20</v>
      </c>
      <c r="D28" s="34" t="n">
        <v>45430571</v>
      </c>
      <c r="E28" s="35" t="n">
        <v>36376514</v>
      </c>
      <c r="F28" s="36" t="n">
        <f aca="false">E28/D28</f>
        <v>0.80070563057638</v>
      </c>
      <c r="G28" s="37" t="n">
        <v>28029690</v>
      </c>
      <c r="H28" s="38" t="n">
        <f aca="false">G28/E28</f>
        <v>0.77054359854273</v>
      </c>
      <c r="I28" s="36" t="n">
        <f aca="false">G28/D28</f>
        <v>0.61697859795775</v>
      </c>
      <c r="J28" s="37" t="n">
        <v>3150942</v>
      </c>
      <c r="K28" s="38" t="n">
        <f aca="false">J28/G28</f>
        <v>0.112414443399124</v>
      </c>
      <c r="L28" s="36" t="n">
        <f aca="false">J28/D28</f>
        <v>0.0693573056785925</v>
      </c>
      <c r="M28" s="37" t="n">
        <v>172385</v>
      </c>
      <c r="N28" s="38" t="n">
        <f aca="false">M28/J28</f>
        <v>0.0547090362183753</v>
      </c>
      <c r="O28" s="36" t="n">
        <f aca="false">M28/D28</f>
        <v>0.00379447134837905</v>
      </c>
      <c r="P28" s="37" t="n">
        <v>13361</v>
      </c>
      <c r="Q28" s="38" t="n">
        <f aca="false">P28/M28</f>
        <v>0.0775067436261856</v>
      </c>
      <c r="R28" s="36" t="n">
        <f aca="false">P28/D28</f>
        <v>0.000294097117995721</v>
      </c>
      <c r="S28" s="37" t="n">
        <v>23</v>
      </c>
      <c r="T28" s="38" t="n">
        <f aca="false">S28/P28</f>
        <v>0.00172142803682359</v>
      </c>
      <c r="U28" s="47" t="n">
        <f aca="false">S28/D28</f>
        <v>5.06267024466851E-007</v>
      </c>
      <c r="V28" s="9"/>
      <c r="W28" s="9"/>
      <c r="X28" s="9"/>
      <c r="Y28" s="9"/>
      <c r="Z28" s="9"/>
      <c r="AA28" s="9"/>
    </row>
    <row r="29" customFormat="false" ht="15" hidden="false" customHeight="false" outlineLevel="0" collapsed="false">
      <c r="A29" s="15" t="s">
        <v>21</v>
      </c>
      <c r="B29" s="3" t="s">
        <v>17</v>
      </c>
      <c r="C29" s="7" t="s">
        <v>22</v>
      </c>
      <c r="D29" s="16" t="n">
        <v>38252670</v>
      </c>
      <c r="E29" s="17" t="n">
        <v>30219089</v>
      </c>
      <c r="F29" s="18" t="n">
        <f aca="false">E29/D29</f>
        <v>0.78998639833507</v>
      </c>
      <c r="G29" s="19" t="n">
        <v>22081366</v>
      </c>
      <c r="H29" s="20" t="n">
        <f aca="false">G29/E29</f>
        <v>0.730709188486787</v>
      </c>
      <c r="I29" s="18" t="n">
        <f aca="false">G29/D29</f>
        <v>0.577250320043019</v>
      </c>
      <c r="J29" s="19" t="n">
        <v>2824343</v>
      </c>
      <c r="K29" s="20" t="n">
        <f aca="false">J29/G29</f>
        <v>0.127906172109099</v>
      </c>
      <c r="L29" s="18" t="n">
        <f aca="false">J29/D29</f>
        <v>0.0738338787854547</v>
      </c>
      <c r="M29" s="19" t="n">
        <v>86780</v>
      </c>
      <c r="N29" s="20" t="n">
        <f aca="false">M29/J29</f>
        <v>0.0307257298423031</v>
      </c>
      <c r="O29" s="18" t="n">
        <f aca="false">M29/D29</f>
        <v>0.00226859981277124</v>
      </c>
      <c r="P29" s="19" t="n">
        <v>10002</v>
      </c>
      <c r="Q29" s="20" t="n">
        <f aca="false">P29/M29</f>
        <v>0.115256971652454</v>
      </c>
      <c r="R29" s="18" t="n">
        <f aca="false">P29/D29</f>
        <v>0.000261471944311338</v>
      </c>
      <c r="S29" s="19" t="n">
        <v>505</v>
      </c>
      <c r="T29" s="20" t="n">
        <f aca="false">S29/P29</f>
        <v>0.0504899020195961</v>
      </c>
      <c r="U29" s="45" t="n">
        <f aca="false">S29/D29</f>
        <v>1.32016928491528E-005</v>
      </c>
      <c r="V29" s="9"/>
      <c r="W29" s="9"/>
      <c r="X29" s="9"/>
      <c r="Y29" s="9"/>
      <c r="Z29" s="9"/>
      <c r="AA29" s="9"/>
    </row>
    <row r="30" customFormat="false" ht="15" hidden="false" customHeight="false" outlineLevel="0" collapsed="false">
      <c r="A30" s="15"/>
      <c r="B30" s="3"/>
      <c r="C30" s="26" t="s">
        <v>23</v>
      </c>
      <c r="D30" s="27" t="n">
        <v>62699600</v>
      </c>
      <c r="E30" s="28" t="n">
        <v>55678066</v>
      </c>
      <c r="F30" s="29" t="n">
        <f aca="false">E30/D30</f>
        <v>0.888013097372232</v>
      </c>
      <c r="G30" s="30" t="n">
        <v>36814689</v>
      </c>
      <c r="H30" s="31" t="n">
        <f aca="false">G30/E30</f>
        <v>0.661206317762546</v>
      </c>
      <c r="I30" s="29" t="n">
        <f aca="false">G30/D30</f>
        <v>0.587159870238407</v>
      </c>
      <c r="J30" s="30" t="n">
        <v>5728376</v>
      </c>
      <c r="K30" s="31" t="n">
        <f aca="false">J30/G30</f>
        <v>0.155600282267765</v>
      </c>
      <c r="L30" s="29" t="n">
        <f aca="false">J30/D30</f>
        <v>0.0913622415454006</v>
      </c>
      <c r="M30" s="30" t="n">
        <v>116867</v>
      </c>
      <c r="N30" s="31" t="n">
        <f aca="false">M30/J30</f>
        <v>0.0204014191805845</v>
      </c>
      <c r="O30" s="29" t="n">
        <f aca="false">M30/D30</f>
        <v>0.00186391938704553</v>
      </c>
      <c r="P30" s="30" t="n">
        <v>26579</v>
      </c>
      <c r="Q30" s="31" t="n">
        <f aca="false">P30/M30</f>
        <v>0.227429471108183</v>
      </c>
      <c r="R30" s="29" t="n">
        <f aca="false">P30/D30</f>
        <v>0.000423910200384054</v>
      </c>
      <c r="S30" s="30" t="n">
        <v>839</v>
      </c>
      <c r="T30" s="31" t="n">
        <f aca="false">S30/P30</f>
        <v>0.0315662741261899</v>
      </c>
      <c r="U30" s="46" t="n">
        <f aca="false">S30/D30</f>
        <v>1.33812655902111E-005</v>
      </c>
      <c r="V30" s="9"/>
      <c r="W30" s="9"/>
      <c r="X30" s="9"/>
      <c r="Y30" s="9"/>
      <c r="Z30" s="9"/>
      <c r="AA30" s="9"/>
    </row>
    <row r="31" customFormat="false" ht="15.75" hidden="false" customHeight="false" outlineLevel="0" collapsed="false">
      <c r="A31" s="15"/>
      <c r="B31" s="3"/>
      <c r="C31" s="33" t="s">
        <v>24</v>
      </c>
      <c r="D31" s="34" t="n">
        <v>48688505</v>
      </c>
      <c r="E31" s="35" t="n">
        <v>32856039</v>
      </c>
      <c r="F31" s="36" t="n">
        <f aca="false">E31/D31</f>
        <v>0.674821274549301</v>
      </c>
      <c r="G31" s="37" t="n">
        <v>24193428</v>
      </c>
      <c r="H31" s="38" t="n">
        <f aca="false">G31/E31</f>
        <v>0.736346459778673</v>
      </c>
      <c r="I31" s="36" t="n">
        <f aca="false">G31/D31</f>
        <v>0.496902256497709</v>
      </c>
      <c r="J31" s="37" t="n">
        <v>3485065</v>
      </c>
      <c r="K31" s="38" t="n">
        <f aca="false">J31/G31</f>
        <v>0.144050070126482</v>
      </c>
      <c r="L31" s="36" t="n">
        <f aca="false">J31/D31</f>
        <v>0.0715788048945023</v>
      </c>
      <c r="M31" s="37" t="n">
        <v>128923</v>
      </c>
      <c r="N31" s="38" t="n">
        <f aca="false">M31/J31</f>
        <v>0.0369929972611702</v>
      </c>
      <c r="O31" s="36" t="n">
        <f aca="false">M31/D31</f>
        <v>0.00264791453342016</v>
      </c>
      <c r="P31" s="37" t="n">
        <v>14908</v>
      </c>
      <c r="Q31" s="38" t="n">
        <f aca="false">P31/M31</f>
        <v>0.115634913863314</v>
      </c>
      <c r="R31" s="36" t="n">
        <f aca="false">P31/D31</f>
        <v>0.000306191368989457</v>
      </c>
      <c r="S31" s="37" t="n">
        <v>37</v>
      </c>
      <c r="T31" s="38" t="n">
        <f aca="false">S31/P31</f>
        <v>0.00248188891870137</v>
      </c>
      <c r="U31" s="47" t="n">
        <f aca="false">S31/D31</f>
        <v>7.59932965696934E-007</v>
      </c>
      <c r="V31" s="9"/>
      <c r="W31" s="9"/>
      <c r="X31" s="9"/>
      <c r="Y31" s="9"/>
      <c r="Z31" s="9"/>
      <c r="AA31" s="9"/>
    </row>
    <row r="32" customFormat="false" ht="15" hidden="false" customHeight="false" outlineLevel="0" collapsed="false">
      <c r="A32" s="15" t="s">
        <v>25</v>
      </c>
      <c r="B32" s="40" t="s">
        <v>26</v>
      </c>
      <c r="C32" s="7" t="s">
        <v>27</v>
      </c>
      <c r="D32" s="16" t="n">
        <v>46871100</v>
      </c>
      <c r="E32" s="17" t="n">
        <v>41895370</v>
      </c>
      <c r="F32" s="18" t="n">
        <f aca="false">E32/D32</f>
        <v>0.893842261009449</v>
      </c>
      <c r="G32" s="19" t="n">
        <v>38150777</v>
      </c>
      <c r="H32" s="20" t="n">
        <f aca="false">G32/E32</f>
        <v>0.910620362106839</v>
      </c>
      <c r="I32" s="18" t="n">
        <f aca="false">G32/D32</f>
        <v>0.813950963386821</v>
      </c>
      <c r="J32" s="19" t="n">
        <v>3365308</v>
      </c>
      <c r="K32" s="20" t="n">
        <f aca="false">J32/G32</f>
        <v>0.0882107329032905</v>
      </c>
      <c r="L32" s="18" t="n">
        <f aca="false">J32/D32</f>
        <v>0.0717992110276908</v>
      </c>
      <c r="M32" s="19" t="n">
        <v>17198</v>
      </c>
      <c r="N32" s="20" t="n">
        <f aca="false">M32/J32</f>
        <v>0.00511037919857558</v>
      </c>
      <c r="O32" s="18" t="n">
        <f aca="false">M32/D32</f>
        <v>0.00036692119451005</v>
      </c>
      <c r="P32" s="19" t="n">
        <v>12426</v>
      </c>
      <c r="Q32" s="20" t="n">
        <f aca="false">P32/M32</f>
        <v>0.722525875101756</v>
      </c>
      <c r="R32" s="18" t="n">
        <f aca="false">P32/D32</f>
        <v>0.000265110057156755</v>
      </c>
      <c r="S32" s="19" t="n">
        <v>2252</v>
      </c>
      <c r="T32" s="20" t="n">
        <f aca="false">S32/P32</f>
        <v>0.181232898760663</v>
      </c>
      <c r="U32" s="45" t="n">
        <f aca="false">S32/D32</f>
        <v>4.80466641491239E-005</v>
      </c>
      <c r="V32" s="9"/>
      <c r="W32" s="9"/>
      <c r="X32" s="9"/>
      <c r="Y32" s="9"/>
      <c r="Z32" s="9"/>
      <c r="AA32" s="9"/>
    </row>
    <row r="33" customFormat="false" ht="15" hidden="false" customHeight="false" outlineLevel="0" collapsed="false">
      <c r="A33" s="15"/>
      <c r="B33" s="40"/>
      <c r="C33" s="26" t="s">
        <v>28</v>
      </c>
      <c r="D33" s="27" t="n">
        <v>46013059</v>
      </c>
      <c r="E33" s="28" t="n">
        <v>37612049</v>
      </c>
      <c r="F33" s="29" t="n">
        <f aca="false">E33/D33</f>
        <v>0.817421180365339</v>
      </c>
      <c r="G33" s="30" t="n">
        <v>30662813</v>
      </c>
      <c r="H33" s="31" t="n">
        <f aca="false">G33/E33</f>
        <v>0.815239100640329</v>
      </c>
      <c r="I33" s="29" t="n">
        <f aca="false">G33/D33</f>
        <v>0.666393707925396</v>
      </c>
      <c r="J33" s="30" t="n">
        <v>3979913</v>
      </c>
      <c r="K33" s="31" t="n">
        <f aca="false">J33/G33</f>
        <v>0.129796082309865</v>
      </c>
      <c r="L33" s="29" t="n">
        <f aca="false">J33/D33</f>
        <v>0.0864952925646608</v>
      </c>
      <c r="M33" s="30" t="n">
        <v>77812</v>
      </c>
      <c r="N33" s="31" t="n">
        <f aca="false">M33/J33</f>
        <v>0.0195511811439094</v>
      </c>
      <c r="O33" s="29" t="n">
        <f aca="false">M33/D33</f>
        <v>0.00169108513302713</v>
      </c>
      <c r="P33" s="30" t="n">
        <v>15086</v>
      </c>
      <c r="Q33" s="31" t="n">
        <f aca="false">P33/M33</f>
        <v>0.193877551020408</v>
      </c>
      <c r="R33" s="29" t="n">
        <f aca="false">P33/D33</f>
        <v>0.00032786344415832</v>
      </c>
      <c r="S33" s="30" t="n">
        <v>1969</v>
      </c>
      <c r="T33" s="31" t="n">
        <f aca="false">S33/P33</f>
        <v>0.130518361394671</v>
      </c>
      <c r="U33" s="46" t="n">
        <f aca="false">S33/D33</f>
        <v>4.2792199492757E-005</v>
      </c>
      <c r="V33" s="9"/>
      <c r="W33" s="9"/>
      <c r="X33" s="9"/>
      <c r="Y33" s="9"/>
      <c r="Z33" s="9"/>
      <c r="AA33" s="9"/>
    </row>
    <row r="34" customFormat="false" ht="15.75" hidden="false" customHeight="false" outlineLevel="0" collapsed="false">
      <c r="A34" s="15"/>
      <c r="B34" s="40"/>
      <c r="C34" s="33" t="s">
        <v>29</v>
      </c>
      <c r="D34" s="34" t="n">
        <v>59404505</v>
      </c>
      <c r="E34" s="35" t="n">
        <v>44064293</v>
      </c>
      <c r="F34" s="36" t="n">
        <f aca="false">E34/D34</f>
        <v>0.741766857580919</v>
      </c>
      <c r="G34" s="37" t="n">
        <v>39634914</v>
      </c>
      <c r="H34" s="38" t="n">
        <f aca="false">G34/E34</f>
        <v>0.899479176938116</v>
      </c>
      <c r="I34" s="36" t="n">
        <f aca="false">G34/D34</f>
        <v>0.667203842536858</v>
      </c>
      <c r="J34" s="37" t="n">
        <v>3972948</v>
      </c>
      <c r="K34" s="38" t="n">
        <f aca="false">J34/G34</f>
        <v>0.100238592671098</v>
      </c>
      <c r="L34" s="36" t="n">
        <f aca="false">J34/D34</f>
        <v>0.0668795742006435</v>
      </c>
      <c r="M34" s="37" t="n">
        <v>267411</v>
      </c>
      <c r="N34" s="38" t="n">
        <f aca="false">M34/J34</f>
        <v>0.067307953690811</v>
      </c>
      <c r="O34" s="36" t="n">
        <f aca="false">M34/D34</f>
        <v>0.00450152728315807</v>
      </c>
      <c r="P34" s="37" t="n">
        <v>28218</v>
      </c>
      <c r="Q34" s="38" t="n">
        <f aca="false">P34/M34</f>
        <v>0.105522959040578</v>
      </c>
      <c r="R34" s="36" t="n">
        <f aca="false">P34/D34</f>
        <v>0.000475014479120733</v>
      </c>
      <c r="S34" s="37" t="n">
        <v>3302</v>
      </c>
      <c r="T34" s="38" t="n">
        <f aca="false">S34/P34</f>
        <v>0.117017506556099</v>
      </c>
      <c r="U34" s="47" t="n">
        <f aca="false">S34/D34</f>
        <v>5.55850099247523E-005</v>
      </c>
      <c r="V34" s="9"/>
      <c r="W34" s="9"/>
      <c r="X34" s="9"/>
      <c r="Y34" s="9"/>
      <c r="Z34" s="9"/>
      <c r="AA34" s="9"/>
    </row>
    <row r="35" customFormat="false" ht="15" hidden="false" customHeight="false" outlineLevel="0" collapsed="false">
      <c r="A35" s="15"/>
      <c r="B35" s="15" t="s">
        <v>30</v>
      </c>
      <c r="C35" s="7" t="s">
        <v>31</v>
      </c>
      <c r="D35" s="16" t="n">
        <v>58439889</v>
      </c>
      <c r="E35" s="17" t="n">
        <v>50795996</v>
      </c>
      <c r="F35" s="18" t="n">
        <f aca="false">E35/D35</f>
        <v>0.869200761144498</v>
      </c>
      <c r="G35" s="19" t="n">
        <v>32012453</v>
      </c>
      <c r="H35" s="20" t="n">
        <f aca="false">G35/E35</f>
        <v>0.630216070573752</v>
      </c>
      <c r="I35" s="18" t="n">
        <f aca="false">G35/D35</f>
        <v>0.5477842882282</v>
      </c>
      <c r="J35" s="19" t="n">
        <v>4503535</v>
      </c>
      <c r="K35" s="20" t="n">
        <f aca="false">J35/G35</f>
        <v>0.140680721967792</v>
      </c>
      <c r="L35" s="18" t="n">
        <f aca="false">J35/D35</f>
        <v>0.0770626891505561</v>
      </c>
      <c r="M35" s="19" t="n">
        <v>6374</v>
      </c>
      <c r="N35" s="20" t="n">
        <f aca="false">M35/J35</f>
        <v>0.00141533262204024</v>
      </c>
      <c r="O35" s="18" t="n">
        <f aca="false">M35/D35</f>
        <v>0.000109069337896929</v>
      </c>
      <c r="P35" s="19" t="n">
        <v>5278</v>
      </c>
      <c r="Q35" s="20" t="n">
        <f aca="false">P35/M35</f>
        <v>0.8280514590524</v>
      </c>
      <c r="R35" s="18" t="n">
        <f aca="false">P35/D35</f>
        <v>9.0315024383431E-005</v>
      </c>
      <c r="S35" s="19" t="n">
        <v>2661</v>
      </c>
      <c r="T35" s="20" t="n">
        <f aca="false">S35/P35</f>
        <v>0.504168245547556</v>
      </c>
      <c r="U35" s="45" t="n">
        <f aca="false">S35/D35</f>
        <v>4.55339673899791E-005</v>
      </c>
      <c r="V35" s="9"/>
      <c r="W35" s="9"/>
      <c r="X35" s="9"/>
      <c r="Y35" s="9"/>
      <c r="Z35" s="9"/>
      <c r="AA35" s="9"/>
    </row>
    <row r="36" customFormat="false" ht="15" hidden="false" customHeight="false" outlineLevel="0" collapsed="false">
      <c r="A36" s="15"/>
      <c r="B36" s="15"/>
      <c r="C36" s="26" t="s">
        <v>32</v>
      </c>
      <c r="D36" s="27" t="n">
        <v>39775831</v>
      </c>
      <c r="E36" s="28" t="n">
        <v>32721388</v>
      </c>
      <c r="F36" s="29" t="n">
        <f aca="false">E36/D36</f>
        <v>0.822644987605664</v>
      </c>
      <c r="G36" s="30" t="n">
        <v>21107412</v>
      </c>
      <c r="H36" s="31" t="n">
        <f aca="false">G36/E36</f>
        <v>0.645064689798611</v>
      </c>
      <c r="I36" s="29" t="n">
        <f aca="false">G36/D36</f>
        <v>0.53065923374423</v>
      </c>
      <c r="J36" s="30" t="n">
        <v>2565653</v>
      </c>
      <c r="K36" s="31" t="n">
        <f aca="false">J36/G36</f>
        <v>0.121552230088653</v>
      </c>
      <c r="L36" s="29" t="n">
        <f aca="false">J36/D36</f>
        <v>0.0645028132787471</v>
      </c>
      <c r="M36" s="30" t="n">
        <v>35664</v>
      </c>
      <c r="N36" s="31" t="n">
        <f aca="false">M36/J36</f>
        <v>0.0139005547515584</v>
      </c>
      <c r="O36" s="29" t="n">
        <f aca="false">M36/D36</f>
        <v>0.00089662488761077</v>
      </c>
      <c r="P36" s="30" t="n">
        <v>9969</v>
      </c>
      <c r="Q36" s="31" t="n">
        <f aca="false">P36/M36</f>
        <v>0.279525572005384</v>
      </c>
      <c r="R36" s="29" t="n">
        <f aca="false">P36/D36</f>
        <v>0.000250629584583663</v>
      </c>
      <c r="S36" s="30" t="n">
        <v>350</v>
      </c>
      <c r="T36" s="31" t="n">
        <f aca="false">S36/P36</f>
        <v>0.0351088373959274</v>
      </c>
      <c r="U36" s="46" t="n">
        <f aca="false">S36/D36</f>
        <v>8.79931333175666E-006</v>
      </c>
      <c r="V36" s="9"/>
      <c r="W36" s="9"/>
      <c r="X36" s="9"/>
      <c r="Y36" s="9"/>
      <c r="Z36" s="9"/>
      <c r="AA36" s="9"/>
    </row>
    <row r="37" customFormat="false" ht="15.75" hidden="false" customHeight="false" outlineLevel="0" collapsed="false">
      <c r="A37" s="15"/>
      <c r="B37" s="15"/>
      <c r="C37" s="33" t="s">
        <v>33</v>
      </c>
      <c r="D37" s="34" t="n">
        <v>64688258</v>
      </c>
      <c r="E37" s="35" t="n">
        <v>56435316</v>
      </c>
      <c r="F37" s="36" t="n">
        <f aca="false">E37/D37</f>
        <v>0.872419782891665</v>
      </c>
      <c r="G37" s="37" t="n">
        <v>34505585</v>
      </c>
      <c r="H37" s="38" t="n">
        <f aca="false">G37/E37</f>
        <v>0.611418300554922</v>
      </c>
      <c r="I37" s="36" t="n">
        <f aca="false">G37/D37</f>
        <v>0.533413421026116</v>
      </c>
      <c r="J37" s="37" t="n">
        <v>5094843</v>
      </c>
      <c r="K37" s="38" t="n">
        <f aca="false">J37/G37</f>
        <v>0.147652706076422</v>
      </c>
      <c r="L37" s="36" t="n">
        <f aca="false">J37/D37</f>
        <v>0.0787599350719879</v>
      </c>
      <c r="M37" s="37" t="n">
        <v>61352</v>
      </c>
      <c r="N37" s="38" t="n">
        <f aca="false">M37/J37</f>
        <v>0.0120419804888983</v>
      </c>
      <c r="O37" s="36" t="n">
        <f aca="false">M37/D37</f>
        <v>0.000948425601443774</v>
      </c>
      <c r="P37" s="37" t="n">
        <v>13342</v>
      </c>
      <c r="Q37" s="38" t="n">
        <f aca="false">P37/M37</f>
        <v>0.217466423262485</v>
      </c>
      <c r="R37" s="36" t="n">
        <f aca="false">P37/D37</f>
        <v>0.000206250723276549</v>
      </c>
      <c r="S37" s="37" t="n">
        <v>1501</v>
      </c>
      <c r="T37" s="38" t="n">
        <f aca="false">S37/P37</f>
        <v>0.112501873782042</v>
      </c>
      <c r="U37" s="47" t="n">
        <f aca="false">S37/D37</f>
        <v>2.32035928375131E-005</v>
      </c>
      <c r="V37" s="9"/>
      <c r="W37" s="9"/>
      <c r="X37" s="9"/>
      <c r="Y37" s="9"/>
      <c r="Z37" s="9"/>
      <c r="AA37" s="9"/>
    </row>
    <row r="38" customFormat="false" ht="15" hidden="false" customHeight="false" outlineLevel="0" collapsed="false">
      <c r="A38" s="15"/>
      <c r="B38" s="15" t="s">
        <v>34</v>
      </c>
      <c r="C38" s="7" t="s">
        <v>35</v>
      </c>
      <c r="D38" s="16" t="n">
        <v>36690357</v>
      </c>
      <c r="E38" s="17" t="n">
        <v>25321405</v>
      </c>
      <c r="F38" s="18" t="n">
        <f aca="false">E38/D38</f>
        <v>0.690137874646464</v>
      </c>
      <c r="G38" s="19" t="n">
        <v>19994732</v>
      </c>
      <c r="H38" s="20" t="n">
        <f aca="false">G38/E38</f>
        <v>0.789637541834665</v>
      </c>
      <c r="I38" s="18" t="n">
        <f aca="false">G38/D38</f>
        <v>0.544958774862834</v>
      </c>
      <c r="J38" s="19" t="n">
        <v>4895620</v>
      </c>
      <c r="K38" s="20" t="n">
        <f aca="false">J38/G38</f>
        <v>0.244845492302673</v>
      </c>
      <c r="L38" s="18" t="n">
        <f aca="false">J38/D38</f>
        <v>0.133430699515952</v>
      </c>
      <c r="M38" s="19" t="n">
        <v>180840</v>
      </c>
      <c r="N38" s="20" t="n">
        <f aca="false">M38/J38</f>
        <v>0.0369391415183368</v>
      </c>
      <c r="O38" s="18" t="n">
        <f aca="false">M38/D38</f>
        <v>0.00492881549231042</v>
      </c>
      <c r="P38" s="19" t="n">
        <v>31077</v>
      </c>
      <c r="Q38" s="20" t="n">
        <f aca="false">P38/M38</f>
        <v>0.17184804246848</v>
      </c>
      <c r="R38" s="18" t="n">
        <f aca="false">P38/D38</f>
        <v>0.000847007294041865</v>
      </c>
      <c r="S38" s="19" t="n">
        <v>2243</v>
      </c>
      <c r="T38" s="20" t="n">
        <f aca="false">S38/P38</f>
        <v>0.0721755639218715</v>
      </c>
      <c r="U38" s="45" t="n">
        <f aca="false">S38/D38</f>
        <v>6.113322909341E-005</v>
      </c>
      <c r="V38" s="9"/>
      <c r="W38" s="9"/>
      <c r="X38" s="9"/>
      <c r="Y38" s="9"/>
      <c r="Z38" s="9"/>
      <c r="AA38" s="9"/>
    </row>
    <row r="39" customFormat="false" ht="15" hidden="false" customHeight="false" outlineLevel="0" collapsed="false">
      <c r="A39" s="15"/>
      <c r="B39" s="15"/>
      <c r="C39" s="26" t="s">
        <v>36</v>
      </c>
      <c r="D39" s="27" t="n">
        <v>39432821</v>
      </c>
      <c r="E39" s="28" t="n">
        <v>31724689</v>
      </c>
      <c r="F39" s="29" t="n">
        <f aca="false">E39/D39</f>
        <v>0.804524966651511</v>
      </c>
      <c r="G39" s="30" t="n">
        <v>24024520</v>
      </c>
      <c r="H39" s="31" t="n">
        <f aca="false">G39/E39</f>
        <v>0.757281497700419</v>
      </c>
      <c r="I39" s="29" t="n">
        <f aca="false">G39/D39</f>
        <v>0.609251871683236</v>
      </c>
      <c r="J39" s="30" t="n">
        <v>2890590</v>
      </c>
      <c r="K39" s="31" t="n">
        <f aca="false">J39/G39</f>
        <v>0.120318324778185</v>
      </c>
      <c r="L39" s="29" t="n">
        <f aca="false">J39/D39</f>
        <v>0.0733041645689006</v>
      </c>
      <c r="M39" s="30" t="n">
        <v>8566</v>
      </c>
      <c r="N39" s="31" t="n">
        <f aca="false">M39/J39</f>
        <v>0.00296340885424775</v>
      </c>
      <c r="O39" s="29" t="n">
        <f aca="false">M39/D39</f>
        <v>0.000217230210336714</v>
      </c>
      <c r="P39" s="30" t="n">
        <v>6951</v>
      </c>
      <c r="Q39" s="31" t="n">
        <f aca="false">P39/M39</f>
        <v>0.811463927153864</v>
      </c>
      <c r="R39" s="29" t="n">
        <f aca="false">P39/D39</f>
        <v>0.00017627447957629</v>
      </c>
      <c r="S39" s="30" t="n">
        <v>1425</v>
      </c>
      <c r="T39" s="31" t="n">
        <f aca="false">S39/P39</f>
        <v>0.205006473888649</v>
      </c>
      <c r="U39" s="46" t="n">
        <f aca="false">S39/D39</f>
        <v>3.61374094944919E-005</v>
      </c>
      <c r="V39" s="9"/>
      <c r="W39" s="9"/>
      <c r="X39" s="9"/>
      <c r="Y39" s="9"/>
      <c r="Z39" s="9"/>
      <c r="AA39" s="9"/>
    </row>
    <row r="40" customFormat="false" ht="15.75" hidden="false" customHeight="false" outlineLevel="0" collapsed="false">
      <c r="A40" s="15"/>
      <c r="B40" s="15"/>
      <c r="C40" s="33" t="s">
        <v>37</v>
      </c>
      <c r="D40" s="34" t="n">
        <v>62441650</v>
      </c>
      <c r="E40" s="35" t="n">
        <v>49514887</v>
      </c>
      <c r="F40" s="36" t="n">
        <f aca="false">E40/D40</f>
        <v>0.792978516743232</v>
      </c>
      <c r="G40" s="37" t="n">
        <v>39705888</v>
      </c>
      <c r="H40" s="38" t="n">
        <f aca="false">G40/E40</f>
        <v>0.801897982721843</v>
      </c>
      <c r="I40" s="36" t="n">
        <f aca="false">G40/D40</f>
        <v>0.635887872918156</v>
      </c>
      <c r="J40" s="37" t="n">
        <v>5910409</v>
      </c>
      <c r="K40" s="38" t="n">
        <f aca="false">J40/G40</f>
        <v>0.148854724014736</v>
      </c>
      <c r="L40" s="36" t="n">
        <f aca="false">J40/D40</f>
        <v>0.0946549138275494</v>
      </c>
      <c r="M40" s="37" t="n">
        <v>376527</v>
      </c>
      <c r="N40" s="38" t="n">
        <f aca="false">M40/J40</f>
        <v>0.0637057435449899</v>
      </c>
      <c r="O40" s="36" t="n">
        <f aca="false">M40/D40</f>
        <v>0.00603006166557098</v>
      </c>
      <c r="P40" s="37" t="n">
        <v>21005</v>
      </c>
      <c r="Q40" s="38" t="n">
        <f aca="false">P40/M40</f>
        <v>0.0557861720407833</v>
      </c>
      <c r="R40" s="36" t="n">
        <f aca="false">P40/D40</f>
        <v>0.000336394057492075</v>
      </c>
      <c r="S40" s="37" t="n">
        <v>3338</v>
      </c>
      <c r="T40" s="38" t="n">
        <f aca="false">S40/P40</f>
        <v>0.158914544156153</v>
      </c>
      <c r="U40" s="47" t="n">
        <f aca="false">S40/D40</f>
        <v>5.34579083031919E-005</v>
      </c>
      <c r="V40" s="9"/>
      <c r="W40" s="9"/>
      <c r="X40" s="9"/>
      <c r="Y40" s="9"/>
      <c r="Z40" s="9"/>
      <c r="AA40" s="9"/>
    </row>
    <row r="41" customFormat="false" ht="15" hidden="false" customHeight="false" outlineLevel="0" collapsed="false">
      <c r="A41" s="41"/>
      <c r="B41" s="41"/>
      <c r="C41" s="41"/>
      <c r="D41" s="41"/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</row>
    <row r="42" customFormat="false" ht="16.5" hidden="false" customHeight="false" outlineLevel="0" collapsed="false">
      <c r="A42" s="2" t="s">
        <v>40</v>
      </c>
      <c r="B42" s="41"/>
      <c r="C42" s="41"/>
      <c r="D42" s="41"/>
      <c r="E42" s="41"/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/>
      <c r="R42" s="41"/>
      <c r="S42" s="41"/>
      <c r="T42" s="41"/>
      <c r="U42" s="41"/>
      <c r="V42" s="41"/>
      <c r="W42" s="41"/>
      <c r="X42" s="41"/>
      <c r="Y42" s="41"/>
      <c r="Z42" s="41"/>
      <c r="AA42" s="41"/>
      <c r="AB42" s="41"/>
      <c r="AC42" s="41"/>
      <c r="AD42" s="41"/>
    </row>
    <row r="43" customFormat="false" ht="31.5" hidden="false" customHeight="true" outlineLevel="0" collapsed="false">
      <c r="A43" s="3" t="s">
        <v>3</v>
      </c>
      <c r="B43" s="4" t="s">
        <v>4</v>
      </c>
      <c r="C43" s="5" t="s">
        <v>5</v>
      </c>
      <c r="D43" s="5" t="s">
        <v>6</v>
      </c>
      <c r="E43" s="6" t="s">
        <v>7</v>
      </c>
      <c r="F43" s="6"/>
      <c r="G43" s="7" t="s">
        <v>8</v>
      </c>
      <c r="H43" s="7"/>
      <c r="I43" s="7"/>
      <c r="J43" s="7" t="s">
        <v>9</v>
      </c>
      <c r="K43" s="7"/>
      <c r="L43" s="7"/>
      <c r="M43" s="7" t="s">
        <v>10</v>
      </c>
      <c r="N43" s="7"/>
      <c r="O43" s="7"/>
      <c r="P43" s="7" t="s">
        <v>41</v>
      </c>
      <c r="Q43" s="7"/>
      <c r="R43" s="7"/>
      <c r="S43" s="7" t="s">
        <v>12</v>
      </c>
      <c r="T43" s="7"/>
      <c r="U43" s="7"/>
      <c r="V43" s="9"/>
      <c r="W43" s="9"/>
      <c r="X43" s="9"/>
      <c r="Y43" s="9"/>
      <c r="Z43" s="9"/>
      <c r="AA43" s="9"/>
    </row>
    <row r="44" customFormat="false" ht="50.25" hidden="false" customHeight="true" outlineLevel="0" collapsed="false">
      <c r="A44" s="3"/>
      <c r="B44" s="4"/>
      <c r="C44" s="5"/>
      <c r="D44" s="5"/>
      <c r="E44" s="10" t="s">
        <v>13</v>
      </c>
      <c r="F44" s="11" t="s">
        <v>14</v>
      </c>
      <c r="G44" s="10" t="s">
        <v>13</v>
      </c>
      <c r="H44" s="12" t="s">
        <v>14</v>
      </c>
      <c r="I44" s="11" t="s">
        <v>15</v>
      </c>
      <c r="J44" s="10" t="s">
        <v>13</v>
      </c>
      <c r="K44" s="12" t="s">
        <v>14</v>
      </c>
      <c r="L44" s="11" t="s">
        <v>15</v>
      </c>
      <c r="M44" s="10" t="s">
        <v>13</v>
      </c>
      <c r="N44" s="12" t="s">
        <v>14</v>
      </c>
      <c r="O44" s="11" t="s">
        <v>15</v>
      </c>
      <c r="P44" s="10" t="s">
        <v>13</v>
      </c>
      <c r="Q44" s="12" t="s">
        <v>14</v>
      </c>
      <c r="R44" s="11" t="s">
        <v>15</v>
      </c>
      <c r="S44" s="10" t="s">
        <v>13</v>
      </c>
      <c r="T44" s="12" t="s">
        <v>14</v>
      </c>
      <c r="U44" s="11" t="s">
        <v>15</v>
      </c>
      <c r="V44" s="13"/>
      <c r="W44" s="14"/>
      <c r="X44" s="14"/>
      <c r="Y44" s="13"/>
      <c r="Z44" s="14"/>
      <c r="AA44" s="14"/>
    </row>
    <row r="45" customFormat="false" ht="15" hidden="false" customHeight="false" outlineLevel="0" collapsed="false">
      <c r="A45" s="15" t="s">
        <v>16</v>
      </c>
      <c r="B45" s="3" t="s">
        <v>17</v>
      </c>
      <c r="C45" s="7" t="s">
        <v>18</v>
      </c>
      <c r="D45" s="16" t="n">
        <v>29348042</v>
      </c>
      <c r="E45" s="17" t="n">
        <v>25321405</v>
      </c>
      <c r="F45" s="18" t="n">
        <f aca="false">E45/D45</f>
        <v>0.862797081999542</v>
      </c>
      <c r="G45" s="19" t="n">
        <v>19994732</v>
      </c>
      <c r="H45" s="20" t="n">
        <f aca="false">G45/E45</f>
        <v>0.789637541834665</v>
      </c>
      <c r="I45" s="18" t="n">
        <f aca="false">G45/D45</f>
        <v>0.68129696693224</v>
      </c>
      <c r="J45" s="19" t="n">
        <v>2382948</v>
      </c>
      <c r="K45" s="20" t="n">
        <f aca="false">J45/G45</f>
        <v>0.119178791693732</v>
      </c>
      <c r="L45" s="18" t="n">
        <f aca="false">J45/D45</f>
        <v>0.081196149303589</v>
      </c>
      <c r="M45" s="19" t="n">
        <v>100158</v>
      </c>
      <c r="N45" s="20" t="n">
        <f aca="false">M45/J45</f>
        <v>0.0420311311870842</v>
      </c>
      <c r="O45" s="18" t="n">
        <f aca="false">M45/D45</f>
        <v>0.00341276600326523</v>
      </c>
      <c r="P45" s="19" t="n">
        <v>12118</v>
      </c>
      <c r="Q45" s="20" t="n">
        <f aca="false">P45/M45</f>
        <v>0.120988837636534</v>
      </c>
      <c r="R45" s="18" t="n">
        <f aca="false">P45/D45</f>
        <v>0.000412906591860541</v>
      </c>
      <c r="S45" s="19" t="n">
        <v>10</v>
      </c>
      <c r="T45" s="20" t="n">
        <f aca="false">S45/P45</f>
        <v>0.000825218682950982</v>
      </c>
      <c r="U45" s="48" t="n">
        <f aca="false">S45/D45</f>
        <v>3.40738233916934E-007</v>
      </c>
      <c r="V45" s="22"/>
      <c r="W45" s="23"/>
      <c r="X45" s="23"/>
      <c r="Y45" s="22"/>
      <c r="Z45" s="23"/>
      <c r="AA45" s="24"/>
    </row>
    <row r="46" customFormat="false" ht="15" hidden="false" customHeight="false" outlineLevel="0" collapsed="false">
      <c r="A46" s="15"/>
      <c r="B46" s="3"/>
      <c r="C46" s="26" t="s">
        <v>19</v>
      </c>
      <c r="D46" s="27" t="n">
        <v>51273582</v>
      </c>
      <c r="E46" s="28" t="n">
        <v>44036890</v>
      </c>
      <c r="F46" s="29" t="n">
        <f aca="false">E46/D46</f>
        <v>0.85886119678551</v>
      </c>
      <c r="G46" s="30" t="n">
        <v>27838338</v>
      </c>
      <c r="H46" s="31" t="n">
        <f aca="false">G46/E46</f>
        <v>0.632159491735225</v>
      </c>
      <c r="I46" s="29" t="n">
        <f aca="false">G46/D46</f>
        <v>0.542937257631035</v>
      </c>
      <c r="J46" s="30" t="n">
        <v>3757848</v>
      </c>
      <c r="K46" s="31" t="n">
        <f aca="false">J46/G46</f>
        <v>0.134988230978444</v>
      </c>
      <c r="L46" s="29" t="n">
        <f aca="false">J46/D46</f>
        <v>0.0732901399399012</v>
      </c>
      <c r="M46" s="30" t="n">
        <v>72226</v>
      </c>
      <c r="N46" s="31" t="n">
        <f aca="false">M46/J46</f>
        <v>0.0192200429607584</v>
      </c>
      <c r="O46" s="29" t="n">
        <f aca="false">M46/D46</f>
        <v>0.0014086396382449</v>
      </c>
      <c r="P46" s="30" t="n">
        <v>15071</v>
      </c>
      <c r="Q46" s="31" t="n">
        <f aca="false">P46/M46</f>
        <v>0.2086644698585</v>
      </c>
      <c r="R46" s="29" t="n">
        <f aca="false">P46/D46</f>
        <v>0.00029393304333604</v>
      </c>
      <c r="S46" s="30" t="n">
        <v>685</v>
      </c>
      <c r="T46" s="31" t="n">
        <f aca="false">S46/P46</f>
        <v>0.0454515294273771</v>
      </c>
      <c r="U46" s="49" t="n">
        <f aca="false">S46/D46</f>
        <v>1.33597063688665E-005</v>
      </c>
      <c r="V46" s="22"/>
      <c r="W46" s="23"/>
      <c r="X46" s="23"/>
      <c r="Y46" s="22"/>
      <c r="Z46" s="23"/>
      <c r="AA46" s="24"/>
    </row>
    <row r="47" customFormat="false" ht="15.75" hidden="false" customHeight="false" outlineLevel="0" collapsed="false">
      <c r="A47" s="15"/>
      <c r="B47" s="3"/>
      <c r="C47" s="33" t="s">
        <v>20</v>
      </c>
      <c r="D47" s="34" t="n">
        <v>45430571</v>
      </c>
      <c r="E47" s="35" t="n">
        <v>36376514</v>
      </c>
      <c r="F47" s="36" t="n">
        <f aca="false">E47/D47</f>
        <v>0.80070563057638</v>
      </c>
      <c r="G47" s="37" t="n">
        <v>28029690</v>
      </c>
      <c r="H47" s="38" t="n">
        <f aca="false">G47/E47</f>
        <v>0.77054359854273</v>
      </c>
      <c r="I47" s="36" t="n">
        <f aca="false">G47/D47</f>
        <v>0.61697859795775</v>
      </c>
      <c r="J47" s="37" t="n">
        <v>3150942</v>
      </c>
      <c r="K47" s="38" t="n">
        <f aca="false">J47/G47</f>
        <v>0.112414443399124</v>
      </c>
      <c r="L47" s="36" t="n">
        <f aca="false">J47/D47</f>
        <v>0.0693573056785925</v>
      </c>
      <c r="M47" s="37" t="n">
        <v>172385</v>
      </c>
      <c r="N47" s="38" t="n">
        <f aca="false">M47/J47</f>
        <v>0.0547090362183753</v>
      </c>
      <c r="O47" s="36" t="n">
        <f aca="false">M47/D47</f>
        <v>0.00379447134837905</v>
      </c>
      <c r="P47" s="37" t="n">
        <v>19228</v>
      </c>
      <c r="Q47" s="38" t="n">
        <f aca="false">P47/M47</f>
        <v>0.111541027351568</v>
      </c>
      <c r="R47" s="36" t="n">
        <f aca="false">P47/D47</f>
        <v>0.000423239232454287</v>
      </c>
      <c r="S47" s="37" t="n">
        <v>1680</v>
      </c>
      <c r="T47" s="38" t="n">
        <f aca="false">S47/P47</f>
        <v>0.0873725816517579</v>
      </c>
      <c r="U47" s="50" t="n">
        <f aca="false">S47/D47</f>
        <v>3.69795043958395E-005</v>
      </c>
      <c r="V47" s="22"/>
      <c r="W47" s="23"/>
      <c r="X47" s="23"/>
      <c r="Y47" s="22"/>
      <c r="Z47" s="23"/>
      <c r="AA47" s="24"/>
    </row>
    <row r="48" customFormat="false" ht="15" hidden="false" customHeight="false" outlineLevel="0" collapsed="false">
      <c r="A48" s="15" t="s">
        <v>21</v>
      </c>
      <c r="B48" s="3" t="s">
        <v>17</v>
      </c>
      <c r="C48" s="7" t="s">
        <v>22</v>
      </c>
      <c r="D48" s="16" t="n">
        <v>38252670</v>
      </c>
      <c r="E48" s="17" t="n">
        <v>30219089</v>
      </c>
      <c r="F48" s="18" t="n">
        <f aca="false">E48/D48</f>
        <v>0.78998639833507</v>
      </c>
      <c r="G48" s="19" t="n">
        <v>22081366</v>
      </c>
      <c r="H48" s="20" t="n">
        <f aca="false">G48/E48</f>
        <v>0.730709188486787</v>
      </c>
      <c r="I48" s="18" t="n">
        <f aca="false">G48/D48</f>
        <v>0.577250320043019</v>
      </c>
      <c r="J48" s="19" t="n">
        <v>2824343</v>
      </c>
      <c r="K48" s="20" t="n">
        <f aca="false">J48/G48</f>
        <v>0.127906172109099</v>
      </c>
      <c r="L48" s="18" t="n">
        <f aca="false">J48/D48</f>
        <v>0.0738338787854547</v>
      </c>
      <c r="M48" s="19" t="n">
        <v>86780</v>
      </c>
      <c r="N48" s="20" t="n">
        <f aca="false">M48/J48</f>
        <v>0.0307257298423031</v>
      </c>
      <c r="O48" s="18" t="n">
        <f aca="false">M48/D48</f>
        <v>0.00226859981277124</v>
      </c>
      <c r="P48" s="19" t="n">
        <v>12398</v>
      </c>
      <c r="Q48" s="20" t="n">
        <f aca="false">P48/M48</f>
        <v>0.142867020050703</v>
      </c>
      <c r="R48" s="18" t="n">
        <f aca="false">P48/D48</f>
        <v>0.00032410809493821</v>
      </c>
      <c r="S48" s="19" t="n">
        <v>470</v>
      </c>
      <c r="T48" s="20" t="n">
        <f aca="false">S48/P48</f>
        <v>0.0379093402161639</v>
      </c>
      <c r="U48" s="48" t="n">
        <f aca="false">S48/D48</f>
        <v>1.22867240378253E-005</v>
      </c>
      <c r="V48" s="22"/>
      <c r="W48" s="23"/>
      <c r="X48" s="23"/>
      <c r="Y48" s="22"/>
      <c r="Z48" s="23"/>
      <c r="AA48" s="24"/>
    </row>
    <row r="49" customFormat="false" ht="15" hidden="false" customHeight="false" outlineLevel="0" collapsed="false">
      <c r="A49" s="15"/>
      <c r="B49" s="3"/>
      <c r="C49" s="26" t="s">
        <v>23</v>
      </c>
      <c r="D49" s="27" t="n">
        <v>62699600</v>
      </c>
      <c r="E49" s="28" t="n">
        <v>55678066</v>
      </c>
      <c r="F49" s="29" t="n">
        <f aca="false">E49/D49</f>
        <v>0.888013097372232</v>
      </c>
      <c r="G49" s="30" t="n">
        <v>36814689</v>
      </c>
      <c r="H49" s="31" t="n">
        <f aca="false">G49/E49</f>
        <v>0.661206317762546</v>
      </c>
      <c r="I49" s="29" t="n">
        <f aca="false">G49/D49</f>
        <v>0.587159870238407</v>
      </c>
      <c r="J49" s="30" t="n">
        <v>5728376</v>
      </c>
      <c r="K49" s="31" t="n">
        <f aca="false">J49/G49</f>
        <v>0.155600282267765</v>
      </c>
      <c r="L49" s="29" t="n">
        <f aca="false">J49/D49</f>
        <v>0.0913622415454006</v>
      </c>
      <c r="M49" s="30" t="n">
        <v>116867</v>
      </c>
      <c r="N49" s="31" t="n">
        <f aca="false">M49/J49</f>
        <v>0.0204014191805845</v>
      </c>
      <c r="O49" s="29" t="n">
        <f aca="false">M49/D49</f>
        <v>0.00186391938704553</v>
      </c>
      <c r="P49" s="30" t="n">
        <v>32548</v>
      </c>
      <c r="Q49" s="31" t="n">
        <f aca="false">P49/M49</f>
        <v>0.278504624915502</v>
      </c>
      <c r="R49" s="29" t="n">
        <f aca="false">P49/D49</f>
        <v>0.000519110169761849</v>
      </c>
      <c r="S49" s="30" t="n">
        <v>777</v>
      </c>
      <c r="T49" s="31" t="n">
        <f aca="false">S49/P49</f>
        <v>0.023872434558191</v>
      </c>
      <c r="U49" s="49" t="n">
        <f aca="false">S49/D49</f>
        <v>1.23924235561311E-005</v>
      </c>
      <c r="V49" s="22"/>
      <c r="W49" s="23"/>
      <c r="X49" s="23"/>
      <c r="Y49" s="22"/>
      <c r="Z49" s="23"/>
      <c r="AA49" s="24"/>
    </row>
    <row r="50" customFormat="false" ht="15.75" hidden="false" customHeight="false" outlineLevel="0" collapsed="false">
      <c r="A50" s="15"/>
      <c r="B50" s="3"/>
      <c r="C50" s="33" t="s">
        <v>24</v>
      </c>
      <c r="D50" s="34" t="n">
        <v>48688505</v>
      </c>
      <c r="E50" s="35" t="n">
        <v>32856039</v>
      </c>
      <c r="F50" s="36" t="n">
        <f aca="false">E50/D50</f>
        <v>0.674821274549301</v>
      </c>
      <c r="G50" s="37" t="n">
        <v>24193428</v>
      </c>
      <c r="H50" s="38" t="n">
        <f aca="false">G50/E50</f>
        <v>0.736346459778673</v>
      </c>
      <c r="I50" s="36" t="n">
        <f aca="false">G50/D50</f>
        <v>0.496902256497709</v>
      </c>
      <c r="J50" s="37" t="n">
        <v>3485065</v>
      </c>
      <c r="K50" s="38" t="n">
        <f aca="false">J50/G50</f>
        <v>0.144050070126482</v>
      </c>
      <c r="L50" s="36" t="n">
        <f aca="false">J50/D50</f>
        <v>0.0715788048945023</v>
      </c>
      <c r="M50" s="37" t="n">
        <v>128923</v>
      </c>
      <c r="N50" s="38" t="n">
        <f aca="false">M50/J50</f>
        <v>0.0369929972611702</v>
      </c>
      <c r="O50" s="36" t="n">
        <f aca="false">M50/D50</f>
        <v>0.00264791453342016</v>
      </c>
      <c r="P50" s="37" t="n">
        <v>18863</v>
      </c>
      <c r="Q50" s="38" t="n">
        <f aca="false">P50/M50</f>
        <v>0.146312139804379</v>
      </c>
      <c r="R50" s="36" t="n">
        <f aca="false">P50/D50</f>
        <v>0.000387422041403818</v>
      </c>
      <c r="S50" s="37" t="n">
        <v>687</v>
      </c>
      <c r="T50" s="38" t="n">
        <f aca="false">S50/P50</f>
        <v>0.0364205057520013</v>
      </c>
      <c r="U50" s="50" t="n">
        <f aca="false">S50/D50</f>
        <v>1.41101066873998E-005</v>
      </c>
      <c r="V50" s="22"/>
      <c r="W50" s="23"/>
      <c r="X50" s="23"/>
      <c r="Y50" s="22"/>
      <c r="Z50" s="23"/>
      <c r="AA50" s="24"/>
    </row>
    <row r="51" customFormat="false" ht="15" hidden="false" customHeight="false" outlineLevel="0" collapsed="false">
      <c r="A51" s="15" t="s">
        <v>25</v>
      </c>
      <c r="B51" s="40" t="s">
        <v>26</v>
      </c>
      <c r="C51" s="7" t="s">
        <v>27</v>
      </c>
      <c r="D51" s="16" t="n">
        <v>46871100</v>
      </c>
      <c r="E51" s="17" t="n">
        <v>41895370</v>
      </c>
      <c r="F51" s="18" t="n">
        <f aca="false">E51/D51</f>
        <v>0.893842261009449</v>
      </c>
      <c r="G51" s="19" t="n">
        <v>38150777</v>
      </c>
      <c r="H51" s="20" t="n">
        <f aca="false">G51/E51</f>
        <v>0.910620362106839</v>
      </c>
      <c r="I51" s="18" t="n">
        <f aca="false">G51/D51</f>
        <v>0.813950963386821</v>
      </c>
      <c r="J51" s="19" t="n">
        <v>3365308</v>
      </c>
      <c r="K51" s="20" t="n">
        <f aca="false">J51/G51</f>
        <v>0.0882107329032905</v>
      </c>
      <c r="L51" s="18" t="n">
        <f aca="false">J51/D51</f>
        <v>0.0717992110276908</v>
      </c>
      <c r="M51" s="19" t="n">
        <v>17198</v>
      </c>
      <c r="N51" s="20" t="n">
        <f aca="false">M51/J51</f>
        <v>0.00511037919857558</v>
      </c>
      <c r="O51" s="18" t="n">
        <f aca="false">M51/D51</f>
        <v>0.00036692119451005</v>
      </c>
      <c r="P51" s="19" t="n">
        <v>13783</v>
      </c>
      <c r="Q51" s="20" t="n">
        <f aca="false">P51/M51</f>
        <v>0.801430398883591</v>
      </c>
      <c r="R51" s="18" t="n">
        <f aca="false">P51/D51</f>
        <v>0.000294061799275033</v>
      </c>
      <c r="S51" s="19" t="n">
        <v>3446</v>
      </c>
      <c r="T51" s="20" t="n">
        <f aca="false">S51/P51</f>
        <v>0.250018138286295</v>
      </c>
      <c r="U51" s="48" t="n">
        <f aca="false">S51/D51</f>
        <v>7.35207835958618E-005</v>
      </c>
      <c r="V51" s="22"/>
      <c r="W51" s="23"/>
      <c r="X51" s="23"/>
      <c r="Y51" s="22"/>
      <c r="Z51" s="23"/>
      <c r="AA51" s="24"/>
    </row>
    <row r="52" customFormat="false" ht="15" hidden="false" customHeight="false" outlineLevel="0" collapsed="false">
      <c r="A52" s="15"/>
      <c r="B52" s="40"/>
      <c r="C52" s="26" t="s">
        <v>28</v>
      </c>
      <c r="D52" s="27" t="n">
        <v>46013059</v>
      </c>
      <c r="E52" s="28" t="n">
        <v>37612049</v>
      </c>
      <c r="F52" s="29" t="n">
        <f aca="false">E52/D52</f>
        <v>0.817421180365339</v>
      </c>
      <c r="G52" s="30" t="n">
        <v>30662813</v>
      </c>
      <c r="H52" s="31" t="n">
        <f aca="false">G52/E52</f>
        <v>0.815239100640329</v>
      </c>
      <c r="I52" s="29" t="n">
        <f aca="false">G52/D52</f>
        <v>0.666393707925396</v>
      </c>
      <c r="J52" s="30" t="n">
        <v>3979913</v>
      </c>
      <c r="K52" s="31" t="n">
        <f aca="false">J52/G52</f>
        <v>0.129796082309865</v>
      </c>
      <c r="L52" s="29" t="n">
        <f aca="false">J52/D52</f>
        <v>0.0864952925646608</v>
      </c>
      <c r="M52" s="30" t="n">
        <v>77812</v>
      </c>
      <c r="N52" s="31" t="n">
        <f aca="false">M52/J52</f>
        <v>0.0195511811439094</v>
      </c>
      <c r="O52" s="29" t="n">
        <f aca="false">M52/D52</f>
        <v>0.00169108513302713</v>
      </c>
      <c r="P52" s="30" t="n">
        <v>19249</v>
      </c>
      <c r="Q52" s="31" t="n">
        <f aca="false">P52/M52</f>
        <v>0.247378296406724</v>
      </c>
      <c r="R52" s="29" t="n">
        <f aca="false">P52/D52</f>
        <v>0.000418337759286989</v>
      </c>
      <c r="S52" s="30" t="n">
        <v>2374</v>
      </c>
      <c r="T52" s="31" t="n">
        <f aca="false">S52/P52</f>
        <v>0.123331082134137</v>
      </c>
      <c r="U52" s="49" t="n">
        <f aca="false">S52/D52</f>
        <v>5.15940485504343E-005</v>
      </c>
      <c r="V52" s="22"/>
      <c r="W52" s="23"/>
      <c r="X52" s="23"/>
      <c r="Y52" s="22"/>
      <c r="Z52" s="23"/>
      <c r="AA52" s="24"/>
    </row>
    <row r="53" customFormat="false" ht="15.75" hidden="false" customHeight="false" outlineLevel="0" collapsed="false">
      <c r="A53" s="15"/>
      <c r="B53" s="40"/>
      <c r="C53" s="33" t="s">
        <v>29</v>
      </c>
      <c r="D53" s="34" t="n">
        <v>59404505</v>
      </c>
      <c r="E53" s="35" t="n">
        <v>44064293</v>
      </c>
      <c r="F53" s="36" t="n">
        <f aca="false">E53/D53</f>
        <v>0.741766857580919</v>
      </c>
      <c r="G53" s="37" t="n">
        <v>39634914</v>
      </c>
      <c r="H53" s="38" t="n">
        <f aca="false">G53/E53</f>
        <v>0.899479176938116</v>
      </c>
      <c r="I53" s="36" t="n">
        <f aca="false">G53/D53</f>
        <v>0.667203842536858</v>
      </c>
      <c r="J53" s="37" t="n">
        <v>3972948</v>
      </c>
      <c r="K53" s="38" t="n">
        <f aca="false">J53/G53</f>
        <v>0.100238592671098</v>
      </c>
      <c r="L53" s="36" t="n">
        <f aca="false">J53/D53</f>
        <v>0.0668795742006435</v>
      </c>
      <c r="M53" s="37" t="n">
        <v>267411</v>
      </c>
      <c r="N53" s="38" t="n">
        <f aca="false">M53/J53</f>
        <v>0.067307953690811</v>
      </c>
      <c r="O53" s="36" t="n">
        <f aca="false">M53/D53</f>
        <v>0.00450152728315807</v>
      </c>
      <c r="P53" s="37" t="n">
        <v>37283</v>
      </c>
      <c r="Q53" s="38" t="n">
        <f aca="false">P53/M53</f>
        <v>0.1394220880966</v>
      </c>
      <c r="R53" s="36" t="n">
        <f aca="false">P53/D53</f>
        <v>0.000627612333441715</v>
      </c>
      <c r="S53" s="37" t="n">
        <v>9304</v>
      </c>
      <c r="T53" s="38" t="n">
        <f aca="false">S53/P53</f>
        <v>0.249550733578306</v>
      </c>
      <c r="U53" s="50" t="n">
        <f aca="false">S53/D53</f>
        <v>0.000156621118213173</v>
      </c>
      <c r="V53" s="22"/>
      <c r="W53" s="23"/>
      <c r="X53" s="23"/>
      <c r="Y53" s="22"/>
      <c r="Z53" s="23"/>
      <c r="AA53" s="24"/>
    </row>
    <row r="54" customFormat="false" ht="15" hidden="false" customHeight="false" outlineLevel="0" collapsed="false">
      <c r="A54" s="15"/>
      <c r="B54" s="15" t="s">
        <v>30</v>
      </c>
      <c r="C54" s="7" t="s">
        <v>31</v>
      </c>
      <c r="D54" s="16" t="n">
        <v>58439889</v>
      </c>
      <c r="E54" s="17" t="n">
        <v>50795996</v>
      </c>
      <c r="F54" s="18" t="n">
        <f aca="false">E54/D54</f>
        <v>0.869200761144498</v>
      </c>
      <c r="G54" s="19" t="n">
        <v>32012453</v>
      </c>
      <c r="H54" s="20" t="n">
        <f aca="false">G54/E54</f>
        <v>0.630216070573752</v>
      </c>
      <c r="I54" s="18" t="n">
        <f aca="false">G54/D54</f>
        <v>0.5477842882282</v>
      </c>
      <c r="J54" s="19" t="n">
        <v>4503535</v>
      </c>
      <c r="K54" s="20" t="n">
        <f aca="false">J54/G54</f>
        <v>0.140680721967792</v>
      </c>
      <c r="L54" s="18" t="n">
        <f aca="false">J54/D54</f>
        <v>0.0770626891505561</v>
      </c>
      <c r="M54" s="19" t="n">
        <v>6374</v>
      </c>
      <c r="N54" s="20" t="n">
        <f aca="false">M54/J54</f>
        <v>0.00141533262204024</v>
      </c>
      <c r="O54" s="18" t="n">
        <f aca="false">M54/D54</f>
        <v>0.000109069337896929</v>
      </c>
      <c r="P54" s="19" t="n">
        <v>5451</v>
      </c>
      <c r="Q54" s="20" t="n">
        <f aca="false">P54/M54</f>
        <v>0.855192971446501</v>
      </c>
      <c r="R54" s="18" t="n">
        <f aca="false">P54/D54</f>
        <v>9.32753311697769E-005</v>
      </c>
      <c r="S54" s="19" t="n">
        <v>2561</v>
      </c>
      <c r="T54" s="20" t="n">
        <f aca="false">S54/P54</f>
        <v>0.469822050999817</v>
      </c>
      <c r="U54" s="48" t="n">
        <f aca="false">S54/D54</f>
        <v>4.38228073978717E-005</v>
      </c>
      <c r="V54" s="22"/>
      <c r="W54" s="23"/>
      <c r="X54" s="23"/>
      <c r="Y54" s="22"/>
      <c r="Z54" s="23"/>
      <c r="AA54" s="24"/>
    </row>
    <row r="55" customFormat="false" ht="15" hidden="false" customHeight="false" outlineLevel="0" collapsed="false">
      <c r="A55" s="15"/>
      <c r="B55" s="15"/>
      <c r="C55" s="26" t="s">
        <v>32</v>
      </c>
      <c r="D55" s="27" t="n">
        <v>39775831</v>
      </c>
      <c r="E55" s="28" t="n">
        <v>32721388</v>
      </c>
      <c r="F55" s="29" t="n">
        <f aca="false">E55/D55</f>
        <v>0.822644987605664</v>
      </c>
      <c r="G55" s="30" t="n">
        <v>21107412</v>
      </c>
      <c r="H55" s="31" t="n">
        <f aca="false">G55/E55</f>
        <v>0.645064689798611</v>
      </c>
      <c r="I55" s="29" t="n">
        <f aca="false">G55/D55</f>
        <v>0.53065923374423</v>
      </c>
      <c r="J55" s="30" t="n">
        <v>2565653</v>
      </c>
      <c r="K55" s="31" t="n">
        <f aca="false">J55/G55</f>
        <v>0.121552230088653</v>
      </c>
      <c r="L55" s="29" t="n">
        <f aca="false">J55/D55</f>
        <v>0.0645028132787471</v>
      </c>
      <c r="M55" s="30" t="n">
        <v>35664</v>
      </c>
      <c r="N55" s="31" t="n">
        <f aca="false">M55/J55</f>
        <v>0.0139005547515584</v>
      </c>
      <c r="O55" s="29" t="n">
        <f aca="false">M55/D55</f>
        <v>0.00089662488761077</v>
      </c>
      <c r="P55" s="30" t="n">
        <v>12701</v>
      </c>
      <c r="Q55" s="31" t="n">
        <f aca="false">P55/M55</f>
        <v>0.356129430237775</v>
      </c>
      <c r="R55" s="29" t="n">
        <f aca="false">P55/D55</f>
        <v>0.000319314510361833</v>
      </c>
      <c r="S55" s="30" t="n">
        <v>349</v>
      </c>
      <c r="T55" s="31" t="n">
        <f aca="false">S55/P55</f>
        <v>0.0274781513266672</v>
      </c>
      <c r="U55" s="49" t="n">
        <f aca="false">S55/D55</f>
        <v>8.77417243652307E-006</v>
      </c>
      <c r="V55" s="22"/>
      <c r="W55" s="23"/>
      <c r="X55" s="23"/>
      <c r="Y55" s="22"/>
      <c r="Z55" s="23"/>
      <c r="AA55" s="24"/>
    </row>
    <row r="56" customFormat="false" ht="15.75" hidden="false" customHeight="false" outlineLevel="0" collapsed="false">
      <c r="A56" s="15"/>
      <c r="B56" s="15"/>
      <c r="C56" s="33" t="s">
        <v>33</v>
      </c>
      <c r="D56" s="34" t="n">
        <v>64688258</v>
      </c>
      <c r="E56" s="35" t="n">
        <v>56435316</v>
      </c>
      <c r="F56" s="36" t="n">
        <f aca="false">E56/D56</f>
        <v>0.872419782891665</v>
      </c>
      <c r="G56" s="37" t="n">
        <v>34505585</v>
      </c>
      <c r="H56" s="38" t="n">
        <f aca="false">G56/E56</f>
        <v>0.611418300554922</v>
      </c>
      <c r="I56" s="36" t="n">
        <f aca="false">G56/D56</f>
        <v>0.533413421026116</v>
      </c>
      <c r="J56" s="37" t="n">
        <v>5094843</v>
      </c>
      <c r="K56" s="38" t="n">
        <f aca="false">J56/G56</f>
        <v>0.147652706076422</v>
      </c>
      <c r="L56" s="36" t="n">
        <f aca="false">J56/D56</f>
        <v>0.0787599350719879</v>
      </c>
      <c r="M56" s="37" t="n">
        <v>61352</v>
      </c>
      <c r="N56" s="38" t="n">
        <f aca="false">M56/J56</f>
        <v>0.0120419804888983</v>
      </c>
      <c r="O56" s="36" t="n">
        <f aca="false">M56/D56</f>
        <v>0.000948425601443774</v>
      </c>
      <c r="P56" s="37" t="n">
        <v>20640</v>
      </c>
      <c r="Q56" s="38" t="n">
        <f aca="false">P56/M56</f>
        <v>0.336419350632416</v>
      </c>
      <c r="R56" s="36" t="n">
        <f aca="false">P56/D56</f>
        <v>0.000319068724960873</v>
      </c>
      <c r="S56" s="37" t="n">
        <v>7519</v>
      </c>
      <c r="T56" s="38" t="n">
        <f aca="false">S56/P56</f>
        <v>0.364292635658915</v>
      </c>
      <c r="U56" s="50" t="n">
        <f aca="false">S56/D56</f>
        <v>0.000116234386772326</v>
      </c>
      <c r="V56" s="22"/>
      <c r="W56" s="23"/>
      <c r="X56" s="23"/>
      <c r="Y56" s="22"/>
      <c r="Z56" s="23"/>
      <c r="AA56" s="24"/>
    </row>
    <row r="57" customFormat="false" ht="15" hidden="false" customHeight="false" outlineLevel="0" collapsed="false">
      <c r="A57" s="15"/>
      <c r="B57" s="15" t="s">
        <v>34</v>
      </c>
      <c r="C57" s="7" t="s">
        <v>35</v>
      </c>
      <c r="D57" s="16" t="n">
        <v>36690357</v>
      </c>
      <c r="E57" s="17" t="n">
        <v>25321405</v>
      </c>
      <c r="F57" s="18" t="n">
        <f aca="false">E57/D57</f>
        <v>0.690137874646464</v>
      </c>
      <c r="G57" s="19" t="n">
        <v>19994732</v>
      </c>
      <c r="H57" s="20" t="n">
        <f aca="false">G57/E57</f>
        <v>0.789637541834665</v>
      </c>
      <c r="I57" s="18" t="n">
        <f aca="false">G57/D57</f>
        <v>0.544958774862834</v>
      </c>
      <c r="J57" s="19" t="n">
        <v>4895620</v>
      </c>
      <c r="K57" s="20" t="n">
        <f aca="false">J57/G57</f>
        <v>0.244845492302673</v>
      </c>
      <c r="L57" s="18" t="n">
        <f aca="false">J57/D57</f>
        <v>0.133430699515952</v>
      </c>
      <c r="M57" s="19" t="n">
        <v>180840</v>
      </c>
      <c r="N57" s="20" t="n">
        <f aca="false">M57/J57</f>
        <v>0.0369391415183368</v>
      </c>
      <c r="O57" s="18" t="n">
        <f aca="false">M57/D57</f>
        <v>0.00492881549231042</v>
      </c>
      <c r="P57" s="19" t="n">
        <v>36776</v>
      </c>
      <c r="Q57" s="20" t="n">
        <f aca="false">P57/M57</f>
        <v>0.203362088033621</v>
      </c>
      <c r="R57" s="18" t="n">
        <f aca="false">P57/D57</f>
        <v>0.00100233421004871</v>
      </c>
      <c r="S57" s="19" t="n">
        <v>2554</v>
      </c>
      <c r="T57" s="20" t="n">
        <f aca="false">S57/P57</f>
        <v>0.0694474657385251</v>
      </c>
      <c r="U57" s="48" t="n">
        <f aca="false">S57/D57</f>
        <v>6.96095707109091E-005</v>
      </c>
      <c r="V57" s="22"/>
      <c r="W57" s="23"/>
      <c r="X57" s="23"/>
      <c r="Y57" s="22"/>
      <c r="Z57" s="23"/>
      <c r="AA57" s="24"/>
    </row>
    <row r="58" customFormat="false" ht="15" hidden="false" customHeight="false" outlineLevel="0" collapsed="false">
      <c r="A58" s="15"/>
      <c r="B58" s="15"/>
      <c r="C58" s="26" t="s">
        <v>36</v>
      </c>
      <c r="D58" s="27" t="n">
        <v>39432821</v>
      </c>
      <c r="E58" s="28" t="n">
        <v>31724689</v>
      </c>
      <c r="F58" s="29" t="n">
        <f aca="false">E58/D58</f>
        <v>0.804524966651511</v>
      </c>
      <c r="G58" s="30" t="n">
        <v>24024520</v>
      </c>
      <c r="H58" s="31" t="n">
        <f aca="false">G58/E58</f>
        <v>0.757281497700419</v>
      </c>
      <c r="I58" s="29" t="n">
        <f aca="false">G58/D58</f>
        <v>0.609251871683236</v>
      </c>
      <c r="J58" s="30" t="n">
        <v>2890590</v>
      </c>
      <c r="K58" s="31" t="n">
        <f aca="false">J58/G58</f>
        <v>0.120318324778185</v>
      </c>
      <c r="L58" s="29" t="n">
        <f aca="false">J58/D58</f>
        <v>0.0733041645689006</v>
      </c>
      <c r="M58" s="30" t="n">
        <v>8566</v>
      </c>
      <c r="N58" s="31" t="n">
        <f aca="false">M58/J58</f>
        <v>0.00296340885424775</v>
      </c>
      <c r="O58" s="29" t="n">
        <f aca="false">M58/D58</f>
        <v>0.000217230210336714</v>
      </c>
      <c r="P58" s="30" t="n">
        <v>7583</v>
      </c>
      <c r="Q58" s="31" t="n">
        <f aca="false">P58/M58</f>
        <v>0.885243987858977</v>
      </c>
      <c r="R58" s="29" t="n">
        <f aca="false">P58/D58</f>
        <v>0.000192301737681917</v>
      </c>
      <c r="S58" s="30" t="n">
        <v>1540</v>
      </c>
      <c r="T58" s="31" t="n">
        <f aca="false">S58/P58</f>
        <v>0.203085849927469</v>
      </c>
      <c r="U58" s="49" t="n">
        <f aca="false">S58/D58</f>
        <v>3.90537618396614E-005</v>
      </c>
      <c r="V58" s="22"/>
      <c r="W58" s="23"/>
      <c r="X58" s="23"/>
      <c r="Y58" s="22"/>
      <c r="Z58" s="23"/>
      <c r="AA58" s="24"/>
    </row>
    <row r="59" customFormat="false" ht="15.75" hidden="false" customHeight="false" outlineLevel="0" collapsed="false">
      <c r="A59" s="15"/>
      <c r="B59" s="15"/>
      <c r="C59" s="33" t="s">
        <v>37</v>
      </c>
      <c r="D59" s="34" t="n">
        <v>62441650</v>
      </c>
      <c r="E59" s="35" t="n">
        <v>49514887</v>
      </c>
      <c r="F59" s="36" t="n">
        <f aca="false">E59/D59</f>
        <v>0.792978516743232</v>
      </c>
      <c r="G59" s="37" t="n">
        <v>39705888</v>
      </c>
      <c r="H59" s="38" t="n">
        <f aca="false">G59/E59</f>
        <v>0.801897982721843</v>
      </c>
      <c r="I59" s="36" t="n">
        <f aca="false">G59/D59</f>
        <v>0.635887872918156</v>
      </c>
      <c r="J59" s="37" t="n">
        <v>5910409</v>
      </c>
      <c r="K59" s="38" t="n">
        <f aca="false">J59/G59</f>
        <v>0.148854724014736</v>
      </c>
      <c r="L59" s="36" t="n">
        <f aca="false">J59/D59</f>
        <v>0.0946549138275494</v>
      </c>
      <c r="M59" s="37" t="n">
        <v>376527</v>
      </c>
      <c r="N59" s="38" t="n">
        <f aca="false">M59/J59</f>
        <v>0.0637057435449899</v>
      </c>
      <c r="O59" s="36" t="n">
        <f aca="false">M59/D59</f>
        <v>0.00603006166557098</v>
      </c>
      <c r="P59" s="37" t="n">
        <v>22506</v>
      </c>
      <c r="Q59" s="38" t="n">
        <f aca="false">P59/M59</f>
        <v>0.0597726059485774</v>
      </c>
      <c r="R59" s="36" t="n">
        <f aca="false">P59/D59</f>
        <v>0.000360432499781796</v>
      </c>
      <c r="S59" s="37" t="n">
        <v>2708</v>
      </c>
      <c r="T59" s="38" t="n">
        <f aca="false">S59/P59</f>
        <v>0.120323469297076</v>
      </c>
      <c r="U59" s="50" t="n">
        <f aca="false">S59/D59</f>
        <v>4.33684888211634E-005</v>
      </c>
      <c r="V59" s="22"/>
      <c r="W59" s="23"/>
      <c r="X59" s="23"/>
      <c r="Y59" s="22"/>
      <c r="Z59" s="23"/>
      <c r="AA59" s="24"/>
    </row>
    <row r="60" customFormat="false" ht="15" hidden="false" customHeight="false" outlineLevel="0" collapsed="false">
      <c r="A60" s="41"/>
      <c r="B60" s="41"/>
      <c r="C60" s="41"/>
      <c r="D60" s="41"/>
      <c r="E60" s="41"/>
      <c r="F60" s="41"/>
      <c r="G60" s="41"/>
      <c r="H60" s="41"/>
      <c r="I60" s="41"/>
      <c r="J60" s="41"/>
      <c r="K60" s="41"/>
      <c r="L60" s="41"/>
      <c r="M60" s="41"/>
      <c r="N60" s="41"/>
      <c r="O60" s="41"/>
      <c r="P60" s="41"/>
      <c r="Q60" s="41"/>
      <c r="R60" s="41"/>
      <c r="S60" s="41"/>
      <c r="T60" s="41"/>
      <c r="U60" s="41"/>
      <c r="V60" s="41"/>
      <c r="W60" s="41"/>
      <c r="X60" s="41"/>
      <c r="Y60" s="41"/>
      <c r="Z60" s="41"/>
      <c r="AA60" s="41"/>
      <c r="AB60" s="41"/>
      <c r="AC60" s="41"/>
      <c r="AD60" s="41"/>
    </row>
    <row r="61" customFormat="false" ht="15" hidden="false" customHeight="false" outlineLevel="0" collapsed="false">
      <c r="A61" s="41"/>
      <c r="B61" s="41"/>
      <c r="C61" s="41"/>
      <c r="D61" s="41"/>
      <c r="E61" s="41"/>
      <c r="F61" s="41"/>
      <c r="G61" s="41"/>
      <c r="H61" s="41"/>
      <c r="I61" s="41"/>
      <c r="J61" s="41"/>
      <c r="K61" s="41"/>
      <c r="L61" s="41"/>
      <c r="M61" s="41"/>
      <c r="N61" s="41"/>
      <c r="O61" s="41"/>
      <c r="P61" s="41"/>
      <c r="Q61" s="41"/>
      <c r="R61" s="41"/>
      <c r="S61" s="41"/>
      <c r="T61" s="41"/>
      <c r="U61" s="41"/>
      <c r="V61" s="41"/>
      <c r="W61" s="41"/>
      <c r="X61" s="41"/>
      <c r="Y61" s="41"/>
      <c r="Z61" s="41"/>
      <c r="AA61" s="41"/>
      <c r="AB61" s="41"/>
      <c r="AC61" s="41"/>
      <c r="AD61" s="41"/>
    </row>
    <row r="62" customFormat="false" ht="15" hidden="false" customHeight="false" outlineLevel="0" collapsed="false">
      <c r="A62" s="41"/>
      <c r="B62" s="41"/>
      <c r="C62" s="41"/>
      <c r="D62" s="41"/>
      <c r="E62" s="41"/>
      <c r="F62" s="41"/>
      <c r="G62" s="41"/>
      <c r="H62" s="41"/>
      <c r="I62" s="41"/>
      <c r="J62" s="41"/>
      <c r="K62" s="41"/>
      <c r="L62" s="41"/>
      <c r="M62" s="41"/>
      <c r="N62" s="41"/>
      <c r="O62" s="41"/>
      <c r="P62" s="41"/>
      <c r="Q62" s="41"/>
      <c r="R62" s="41"/>
      <c r="S62" s="41"/>
      <c r="T62" s="41"/>
      <c r="U62" s="41"/>
      <c r="V62" s="41"/>
      <c r="W62" s="41"/>
      <c r="X62" s="41"/>
      <c r="Y62" s="41"/>
      <c r="Z62" s="41"/>
      <c r="AA62" s="41"/>
      <c r="AB62" s="41"/>
      <c r="AC62" s="41"/>
      <c r="AD62" s="41"/>
    </row>
    <row r="63" customFormat="false" ht="15" hidden="false" customHeight="false" outlineLevel="0" collapsed="false">
      <c r="A63" s="41"/>
      <c r="B63" s="41"/>
      <c r="C63" s="41"/>
      <c r="D63" s="41"/>
      <c r="E63" s="41"/>
      <c r="F63" s="41"/>
      <c r="G63" s="41"/>
      <c r="H63" s="41"/>
      <c r="I63" s="41"/>
      <c r="J63" s="41"/>
      <c r="K63" s="41"/>
      <c r="L63" s="41"/>
      <c r="M63" s="41"/>
      <c r="N63" s="41"/>
      <c r="O63" s="41"/>
      <c r="P63" s="41"/>
      <c r="Q63" s="41"/>
      <c r="R63" s="41"/>
      <c r="S63" s="41"/>
      <c r="T63" s="41"/>
      <c r="U63" s="41"/>
      <c r="V63" s="41"/>
      <c r="W63" s="41"/>
      <c r="X63" s="41"/>
      <c r="Y63" s="41"/>
      <c r="Z63" s="41"/>
      <c r="AA63" s="41"/>
      <c r="AB63" s="41"/>
      <c r="AC63" s="41"/>
      <c r="AD63" s="41"/>
    </row>
    <row r="64" customFormat="false" ht="15" hidden="false" customHeight="false" outlineLevel="0" collapsed="false">
      <c r="A64" s="41"/>
      <c r="B64" s="41"/>
      <c r="C64" s="41"/>
      <c r="D64" s="41"/>
      <c r="E64" s="41"/>
      <c r="F64" s="41"/>
      <c r="G64" s="41"/>
      <c r="H64" s="41"/>
      <c r="I64" s="41"/>
      <c r="J64" s="41"/>
      <c r="K64" s="41"/>
      <c r="L64" s="41"/>
      <c r="M64" s="41"/>
      <c r="N64" s="41"/>
      <c r="O64" s="41"/>
      <c r="P64" s="41"/>
      <c r="Q64" s="41"/>
      <c r="R64" s="41"/>
      <c r="S64" s="41"/>
      <c r="T64" s="41"/>
      <c r="U64" s="41"/>
      <c r="V64" s="41"/>
      <c r="W64" s="41"/>
      <c r="X64" s="41"/>
      <c r="Y64" s="41"/>
      <c r="Z64" s="41"/>
      <c r="AA64" s="41"/>
      <c r="AB64" s="41"/>
      <c r="AC64" s="41"/>
      <c r="AD64" s="41"/>
    </row>
    <row r="65" customFormat="false" ht="15" hidden="false" customHeight="false" outlineLevel="0" collapsed="false">
      <c r="A65" s="41"/>
      <c r="B65" s="41"/>
      <c r="C65" s="41"/>
      <c r="D65" s="41"/>
      <c r="E65" s="41"/>
      <c r="F65" s="41"/>
      <c r="G65" s="41"/>
      <c r="H65" s="41"/>
      <c r="I65" s="41"/>
      <c r="J65" s="41"/>
      <c r="K65" s="41"/>
      <c r="L65" s="41"/>
      <c r="M65" s="41"/>
      <c r="N65" s="41"/>
      <c r="O65" s="41"/>
      <c r="P65" s="41"/>
      <c r="Q65" s="41"/>
      <c r="R65" s="41"/>
      <c r="S65" s="41"/>
      <c r="T65" s="41"/>
      <c r="U65" s="41"/>
      <c r="V65" s="41"/>
      <c r="W65" s="41"/>
      <c r="X65" s="41"/>
      <c r="Y65" s="41"/>
      <c r="Z65" s="41"/>
      <c r="AA65" s="41"/>
      <c r="AB65" s="41"/>
      <c r="AC65" s="41"/>
      <c r="AD65" s="41"/>
    </row>
    <row r="66" customFormat="false" ht="15" hidden="false" customHeight="false" outlineLevel="0" collapsed="false">
      <c r="A66" s="41"/>
      <c r="B66" s="41"/>
      <c r="C66" s="41"/>
      <c r="D66" s="41"/>
      <c r="E66" s="41"/>
      <c r="F66" s="41"/>
      <c r="G66" s="41"/>
      <c r="H66" s="41"/>
      <c r="I66" s="41"/>
      <c r="J66" s="41"/>
      <c r="K66" s="41"/>
      <c r="L66" s="41"/>
      <c r="M66" s="41"/>
      <c r="N66" s="41"/>
      <c r="O66" s="41"/>
      <c r="P66" s="41"/>
      <c r="Q66" s="41"/>
      <c r="R66" s="41"/>
      <c r="S66" s="41"/>
      <c r="T66" s="41"/>
      <c r="U66" s="41"/>
      <c r="V66" s="41"/>
      <c r="W66" s="41"/>
      <c r="X66" s="41"/>
      <c r="Y66" s="41"/>
      <c r="Z66" s="41"/>
      <c r="AA66" s="41"/>
      <c r="AB66" s="41"/>
      <c r="AC66" s="41"/>
      <c r="AD66" s="41"/>
    </row>
    <row r="67" customFormat="false" ht="15" hidden="false" customHeight="false" outlineLevel="0" collapsed="false">
      <c r="A67" s="41"/>
      <c r="B67" s="41"/>
      <c r="C67" s="41"/>
      <c r="D67" s="41"/>
      <c r="E67" s="41"/>
      <c r="F67" s="41"/>
      <c r="G67" s="41"/>
      <c r="H67" s="41"/>
      <c r="I67" s="41"/>
      <c r="J67" s="41"/>
      <c r="K67" s="41"/>
      <c r="L67" s="41"/>
      <c r="M67" s="41"/>
      <c r="N67" s="41"/>
      <c r="O67" s="41"/>
      <c r="P67" s="41"/>
      <c r="Q67" s="41"/>
      <c r="R67" s="41"/>
      <c r="S67" s="41"/>
      <c r="T67" s="41"/>
      <c r="U67" s="41"/>
      <c r="V67" s="41"/>
      <c r="W67" s="41"/>
      <c r="X67" s="41"/>
      <c r="Y67" s="41"/>
      <c r="Z67" s="41"/>
      <c r="AA67" s="41"/>
      <c r="AB67" s="41"/>
      <c r="AC67" s="41"/>
      <c r="AD67" s="41"/>
    </row>
    <row r="68" customFormat="false" ht="15" hidden="false" customHeight="false" outlineLevel="0" collapsed="false">
      <c r="A68" s="41"/>
      <c r="B68" s="41"/>
      <c r="C68" s="41"/>
      <c r="D68" s="41"/>
      <c r="E68" s="41"/>
      <c r="F68" s="41"/>
      <c r="G68" s="41"/>
      <c r="H68" s="41"/>
      <c r="I68" s="41"/>
      <c r="J68" s="41"/>
      <c r="K68" s="41"/>
      <c r="L68" s="41"/>
      <c r="M68" s="41"/>
      <c r="N68" s="41"/>
      <c r="O68" s="41"/>
      <c r="P68" s="41"/>
      <c r="Q68" s="41"/>
      <c r="R68" s="41"/>
      <c r="S68" s="41"/>
      <c r="T68" s="41"/>
      <c r="U68" s="41"/>
      <c r="V68" s="41"/>
      <c r="W68" s="41"/>
      <c r="X68" s="41"/>
      <c r="Y68" s="41"/>
      <c r="Z68" s="41"/>
      <c r="AA68" s="41"/>
      <c r="AB68" s="41"/>
      <c r="AC68" s="41"/>
      <c r="AD68" s="41"/>
    </row>
    <row r="69" customFormat="false" ht="15" hidden="false" customHeight="false" outlineLevel="0" collapsed="false">
      <c r="A69" s="41"/>
      <c r="B69" s="41"/>
      <c r="C69" s="41"/>
      <c r="D69" s="41"/>
      <c r="E69" s="41"/>
      <c r="F69" s="41"/>
      <c r="G69" s="41"/>
      <c r="H69" s="41"/>
      <c r="I69" s="41"/>
      <c r="J69" s="41"/>
      <c r="K69" s="41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1"/>
      <c r="W69" s="41"/>
      <c r="X69" s="41"/>
      <c r="Y69" s="41"/>
      <c r="Z69" s="41"/>
      <c r="AA69" s="41"/>
      <c r="AB69" s="41"/>
      <c r="AC69" s="41"/>
      <c r="AD69" s="41"/>
    </row>
    <row r="70" customFormat="false" ht="15" hidden="false" customHeight="false" outlineLevel="0" collapsed="false">
      <c r="A70" s="41"/>
      <c r="B70" s="41"/>
      <c r="C70" s="41"/>
      <c r="D70" s="41"/>
      <c r="E70" s="41"/>
      <c r="F70" s="41"/>
      <c r="G70" s="41"/>
      <c r="H70" s="41"/>
      <c r="I70" s="41"/>
      <c r="J70" s="41"/>
      <c r="K70" s="41"/>
      <c r="L70" s="41"/>
      <c r="M70" s="41"/>
      <c r="N70" s="41"/>
      <c r="O70" s="41"/>
      <c r="P70" s="41"/>
      <c r="Q70" s="41"/>
      <c r="R70" s="41"/>
      <c r="S70" s="41"/>
      <c r="T70" s="41"/>
      <c r="U70" s="41"/>
      <c r="V70" s="41"/>
      <c r="W70" s="41"/>
      <c r="X70" s="41"/>
      <c r="Y70" s="41"/>
      <c r="Z70" s="41"/>
      <c r="AA70" s="41"/>
      <c r="AB70" s="41"/>
      <c r="AC70" s="41"/>
      <c r="AD70" s="41"/>
    </row>
    <row r="71" customFormat="false" ht="15" hidden="false" customHeight="false" outlineLevel="0" collapsed="false">
      <c r="A71" s="41"/>
      <c r="B71" s="41"/>
      <c r="C71" s="41"/>
      <c r="D71" s="41"/>
      <c r="E71" s="41"/>
      <c r="F71" s="41"/>
      <c r="G71" s="41"/>
      <c r="H71" s="41"/>
      <c r="I71" s="41"/>
      <c r="J71" s="41"/>
      <c r="K71" s="41"/>
      <c r="L71" s="41"/>
      <c r="M71" s="41"/>
      <c r="N71" s="41"/>
      <c r="O71" s="41"/>
      <c r="P71" s="41"/>
      <c r="Q71" s="41"/>
      <c r="R71" s="41"/>
      <c r="S71" s="41"/>
      <c r="T71" s="41"/>
      <c r="U71" s="41"/>
      <c r="V71" s="41"/>
      <c r="W71" s="41"/>
      <c r="X71" s="41"/>
      <c r="Y71" s="41"/>
      <c r="Z71" s="41"/>
      <c r="AA71" s="41"/>
      <c r="AB71" s="41"/>
      <c r="AC71" s="41"/>
      <c r="AD71" s="41"/>
    </row>
    <row r="72" customFormat="false" ht="15" hidden="false" customHeight="false" outlineLevel="0" collapsed="false">
      <c r="A72" s="41"/>
      <c r="B72" s="41"/>
      <c r="C72" s="41"/>
      <c r="D72" s="41"/>
      <c r="E72" s="41"/>
      <c r="F72" s="41"/>
      <c r="G72" s="41"/>
      <c r="H72" s="41"/>
      <c r="I72" s="41"/>
      <c r="J72" s="41"/>
      <c r="K72" s="41"/>
      <c r="L72" s="41"/>
      <c r="M72" s="41"/>
      <c r="N72" s="41"/>
      <c r="O72" s="41"/>
      <c r="P72" s="41"/>
      <c r="Q72" s="41"/>
      <c r="R72" s="41"/>
      <c r="S72" s="41"/>
      <c r="T72" s="41"/>
      <c r="U72" s="41"/>
      <c r="V72" s="41"/>
      <c r="W72" s="41"/>
      <c r="X72" s="41"/>
      <c r="Y72" s="41"/>
      <c r="Z72" s="41"/>
      <c r="AA72" s="41"/>
      <c r="AB72" s="41"/>
      <c r="AC72" s="41"/>
      <c r="AD72" s="41"/>
    </row>
    <row r="73" customFormat="false" ht="15" hidden="false" customHeight="false" outlineLevel="0" collapsed="false">
      <c r="A73" s="41"/>
      <c r="B73" s="41"/>
      <c r="C73" s="41"/>
      <c r="D73" s="41"/>
      <c r="E73" s="41"/>
      <c r="F73" s="41"/>
      <c r="G73" s="41"/>
      <c r="H73" s="41"/>
      <c r="I73" s="41"/>
      <c r="J73" s="41"/>
      <c r="K73" s="41"/>
      <c r="L73" s="41"/>
      <c r="M73" s="41"/>
      <c r="N73" s="41"/>
      <c r="O73" s="41"/>
      <c r="P73" s="41"/>
      <c r="Q73" s="41"/>
      <c r="R73" s="41"/>
      <c r="S73" s="41"/>
      <c r="T73" s="41"/>
      <c r="U73" s="41"/>
      <c r="V73" s="41"/>
      <c r="W73" s="41"/>
      <c r="X73" s="41"/>
      <c r="Y73" s="41"/>
      <c r="Z73" s="41"/>
      <c r="AA73" s="41"/>
      <c r="AB73" s="41"/>
      <c r="AC73" s="41"/>
      <c r="AD73" s="41"/>
    </row>
    <row r="74" customFormat="false" ht="15" hidden="false" customHeight="false" outlineLevel="0" collapsed="false">
      <c r="A74" s="41"/>
      <c r="B74" s="41"/>
      <c r="C74" s="41"/>
      <c r="D74" s="41"/>
      <c r="E74" s="41"/>
      <c r="F74" s="41"/>
      <c r="G74" s="41"/>
      <c r="H74" s="41"/>
      <c r="I74" s="41"/>
      <c r="J74" s="41"/>
      <c r="K74" s="41"/>
      <c r="L74" s="41"/>
      <c r="M74" s="41"/>
      <c r="N74" s="41"/>
      <c r="O74" s="41"/>
      <c r="P74" s="41"/>
      <c r="Q74" s="41"/>
      <c r="R74" s="41"/>
      <c r="S74" s="41"/>
      <c r="T74" s="41"/>
      <c r="U74" s="41"/>
      <c r="V74" s="41"/>
      <c r="W74" s="41"/>
      <c r="X74" s="41"/>
      <c r="Y74" s="41"/>
      <c r="Z74" s="41"/>
      <c r="AA74" s="41"/>
      <c r="AB74" s="41"/>
      <c r="AC74" s="41"/>
      <c r="AD74" s="41"/>
    </row>
    <row r="75" customFormat="false" ht="15" hidden="false" customHeight="false" outlineLevel="0" collapsed="false">
      <c r="A75" s="41"/>
      <c r="B75" s="41"/>
      <c r="C75" s="41"/>
      <c r="D75" s="41"/>
      <c r="E75" s="41"/>
      <c r="F75" s="41"/>
      <c r="G75" s="41"/>
      <c r="H75" s="41"/>
      <c r="I75" s="41"/>
      <c r="J75" s="41"/>
      <c r="K75" s="41"/>
      <c r="L75" s="41"/>
      <c r="M75" s="41"/>
      <c r="N75" s="41"/>
      <c r="O75" s="41"/>
      <c r="P75" s="41"/>
      <c r="Q75" s="41"/>
      <c r="R75" s="41"/>
      <c r="S75" s="41"/>
      <c r="T75" s="41"/>
      <c r="U75" s="41"/>
      <c r="V75" s="41"/>
      <c r="W75" s="41"/>
      <c r="X75" s="41"/>
      <c r="Y75" s="41"/>
      <c r="Z75" s="41"/>
      <c r="AA75" s="41"/>
      <c r="AB75" s="41"/>
      <c r="AC75" s="41"/>
      <c r="AD75" s="41"/>
    </row>
    <row r="76" customFormat="false" ht="15" hidden="false" customHeight="false" outlineLevel="0" collapsed="false">
      <c r="A76" s="41"/>
      <c r="B76" s="41"/>
      <c r="C76" s="41"/>
      <c r="D76" s="41"/>
      <c r="E76" s="41"/>
      <c r="F76" s="41"/>
      <c r="G76" s="41"/>
      <c r="H76" s="41"/>
      <c r="I76" s="41"/>
      <c r="J76" s="41"/>
      <c r="K76" s="41"/>
      <c r="L76" s="41"/>
      <c r="M76" s="41"/>
      <c r="N76" s="41"/>
      <c r="O76" s="41"/>
      <c r="P76" s="41"/>
      <c r="Q76" s="41"/>
      <c r="R76" s="41"/>
      <c r="S76" s="41"/>
      <c r="T76" s="41"/>
      <c r="U76" s="41"/>
      <c r="V76" s="41"/>
      <c r="W76" s="41"/>
      <c r="X76" s="41"/>
      <c r="Y76" s="41"/>
      <c r="Z76" s="41"/>
      <c r="AA76" s="41"/>
      <c r="AB76" s="41"/>
      <c r="AC76" s="41"/>
      <c r="AD76" s="41"/>
    </row>
    <row r="77" customFormat="false" ht="15" hidden="false" customHeight="false" outlineLevel="0" collapsed="false">
      <c r="A77" s="41"/>
      <c r="B77" s="41"/>
      <c r="C77" s="41"/>
      <c r="D77" s="41"/>
      <c r="E77" s="41"/>
      <c r="F77" s="41"/>
      <c r="G77" s="41"/>
      <c r="H77" s="41"/>
      <c r="I77" s="41"/>
      <c r="J77" s="41"/>
      <c r="K77" s="41"/>
      <c r="L77" s="41"/>
      <c r="M77" s="41"/>
      <c r="N77" s="41"/>
      <c r="O77" s="41"/>
      <c r="P77" s="41"/>
      <c r="Q77" s="41"/>
      <c r="R77" s="41"/>
      <c r="S77" s="41"/>
      <c r="T77" s="41"/>
      <c r="U77" s="41"/>
      <c r="V77" s="41"/>
      <c r="W77" s="41"/>
      <c r="X77" s="41"/>
      <c r="Y77" s="41"/>
      <c r="Z77" s="41"/>
      <c r="AA77" s="41"/>
      <c r="AB77" s="41"/>
      <c r="AC77" s="41"/>
      <c r="AD77" s="41"/>
    </row>
    <row r="78" customFormat="false" ht="15" hidden="false" customHeight="false" outlineLevel="0" collapsed="false">
      <c r="A78" s="41"/>
      <c r="B78" s="41"/>
      <c r="C78" s="41"/>
      <c r="D78" s="41"/>
      <c r="E78" s="41"/>
      <c r="F78" s="41"/>
      <c r="G78" s="41"/>
      <c r="H78" s="41"/>
      <c r="I78" s="41"/>
      <c r="J78" s="41"/>
      <c r="K78" s="41"/>
      <c r="L78" s="41"/>
      <c r="M78" s="41"/>
      <c r="N78" s="41"/>
      <c r="O78" s="41"/>
      <c r="P78" s="41"/>
      <c r="Q78" s="41"/>
      <c r="R78" s="41"/>
      <c r="S78" s="41"/>
      <c r="T78" s="41"/>
      <c r="U78" s="41"/>
      <c r="V78" s="41"/>
      <c r="W78" s="41"/>
      <c r="X78" s="41"/>
      <c r="Y78" s="41"/>
      <c r="Z78" s="41"/>
      <c r="AA78" s="41"/>
      <c r="AB78" s="41"/>
      <c r="AC78" s="41"/>
      <c r="AD78" s="41"/>
    </row>
    <row r="79" customFormat="false" ht="15" hidden="false" customHeight="false" outlineLevel="0" collapsed="false">
      <c r="A79" s="41"/>
      <c r="B79" s="41"/>
      <c r="C79" s="41"/>
      <c r="D79" s="41"/>
      <c r="E79" s="41"/>
      <c r="F79" s="41"/>
      <c r="G79" s="41"/>
      <c r="H79" s="41"/>
      <c r="I79" s="41"/>
      <c r="J79" s="41"/>
      <c r="K79" s="41"/>
      <c r="L79" s="41"/>
      <c r="M79" s="41"/>
      <c r="N79" s="41"/>
      <c r="O79" s="41"/>
      <c r="P79" s="41"/>
      <c r="Q79" s="41"/>
      <c r="R79" s="41"/>
      <c r="S79" s="41"/>
      <c r="T79" s="41"/>
      <c r="U79" s="41"/>
      <c r="V79" s="41"/>
      <c r="W79" s="41"/>
      <c r="X79" s="41"/>
      <c r="Y79" s="41"/>
      <c r="Z79" s="41"/>
      <c r="AA79" s="41"/>
      <c r="AB79" s="41"/>
      <c r="AC79" s="41"/>
      <c r="AD79" s="41"/>
    </row>
    <row r="80" customFormat="false" ht="15" hidden="false" customHeight="false" outlineLevel="0" collapsed="false">
      <c r="A80" s="41"/>
      <c r="B80" s="41"/>
      <c r="C80" s="41"/>
      <c r="D80" s="41"/>
      <c r="E80" s="41"/>
      <c r="F80" s="41"/>
      <c r="G80" s="41"/>
      <c r="H80" s="41"/>
      <c r="I80" s="41"/>
      <c r="J80" s="41"/>
      <c r="K80" s="41"/>
      <c r="L80" s="41"/>
      <c r="M80" s="41"/>
      <c r="N80" s="41"/>
      <c r="O80" s="41"/>
      <c r="P80" s="41"/>
      <c r="Q80" s="41"/>
      <c r="R80" s="41"/>
      <c r="S80" s="41"/>
      <c r="T80" s="41"/>
      <c r="U80" s="41"/>
      <c r="V80" s="41"/>
      <c r="W80" s="41"/>
      <c r="X80" s="41"/>
      <c r="Y80" s="41"/>
      <c r="Z80" s="41"/>
      <c r="AA80" s="41"/>
      <c r="AB80" s="41"/>
      <c r="AC80" s="41"/>
      <c r="AD80" s="41"/>
    </row>
    <row r="81" customFormat="false" ht="15" hidden="false" customHeight="false" outlineLevel="0" collapsed="false">
      <c r="A81" s="41"/>
      <c r="B81" s="41"/>
      <c r="C81" s="41"/>
      <c r="D81" s="41"/>
      <c r="E81" s="41"/>
      <c r="F81" s="41"/>
      <c r="G81" s="41"/>
      <c r="H81" s="41"/>
      <c r="I81" s="41"/>
      <c r="J81" s="41"/>
      <c r="K81" s="41"/>
      <c r="L81" s="41"/>
      <c r="M81" s="41"/>
      <c r="N81" s="41"/>
      <c r="O81" s="41"/>
      <c r="P81" s="41"/>
      <c r="Q81" s="41"/>
      <c r="R81" s="41"/>
      <c r="S81" s="41"/>
      <c r="T81" s="41"/>
      <c r="U81" s="41"/>
      <c r="V81" s="41"/>
      <c r="W81" s="41"/>
      <c r="X81" s="41"/>
      <c r="Y81" s="41"/>
      <c r="Z81" s="41"/>
      <c r="AA81" s="41"/>
      <c r="AB81" s="41"/>
      <c r="AC81" s="41"/>
      <c r="AD81" s="41"/>
    </row>
    <row r="82" customFormat="false" ht="15" hidden="false" customHeight="false" outlineLevel="0" collapsed="false">
      <c r="A82" s="41"/>
      <c r="B82" s="41"/>
      <c r="C82" s="41"/>
      <c r="D82" s="41"/>
      <c r="E82" s="41"/>
      <c r="F82" s="41"/>
      <c r="G82" s="41"/>
      <c r="H82" s="41"/>
      <c r="I82" s="41"/>
      <c r="J82" s="41"/>
      <c r="K82" s="41"/>
      <c r="L82" s="41"/>
      <c r="M82" s="41"/>
      <c r="N82" s="41"/>
      <c r="O82" s="41"/>
      <c r="P82" s="41"/>
      <c r="Q82" s="41"/>
      <c r="R82" s="41"/>
      <c r="S82" s="41"/>
      <c r="T82" s="41"/>
      <c r="U82" s="41"/>
      <c r="V82" s="41"/>
      <c r="W82" s="41"/>
      <c r="X82" s="41"/>
      <c r="Y82" s="41"/>
      <c r="Z82" s="41"/>
      <c r="AA82" s="41"/>
      <c r="AB82" s="41"/>
      <c r="AC82" s="41"/>
      <c r="AD82" s="41"/>
    </row>
  </sheetData>
  <mergeCells count="54">
    <mergeCell ref="A5:A6"/>
    <mergeCell ref="B5:B6"/>
    <mergeCell ref="C5:C6"/>
    <mergeCell ref="D5:D6"/>
    <mergeCell ref="E5:F5"/>
    <mergeCell ref="G5:I5"/>
    <mergeCell ref="J5:L5"/>
    <mergeCell ref="M5:O5"/>
    <mergeCell ref="P5:R5"/>
    <mergeCell ref="S5:U5"/>
    <mergeCell ref="A7:A9"/>
    <mergeCell ref="B7:B9"/>
    <mergeCell ref="A10:A12"/>
    <mergeCell ref="B10:B12"/>
    <mergeCell ref="A13:A21"/>
    <mergeCell ref="B13:B15"/>
    <mergeCell ref="B16:B18"/>
    <mergeCell ref="B19:B21"/>
    <mergeCell ref="A24:A25"/>
    <mergeCell ref="B24:B25"/>
    <mergeCell ref="C24:C25"/>
    <mergeCell ref="D24:D25"/>
    <mergeCell ref="E24:F24"/>
    <mergeCell ref="G24:I24"/>
    <mergeCell ref="J24:L24"/>
    <mergeCell ref="M24:O24"/>
    <mergeCell ref="P24:R24"/>
    <mergeCell ref="S24:U24"/>
    <mergeCell ref="A26:A28"/>
    <mergeCell ref="B26:B28"/>
    <mergeCell ref="A29:A31"/>
    <mergeCell ref="B29:B31"/>
    <mergeCell ref="A32:A40"/>
    <mergeCell ref="B32:B34"/>
    <mergeCell ref="B35:B37"/>
    <mergeCell ref="B38:B40"/>
    <mergeCell ref="A43:A44"/>
    <mergeCell ref="B43:B44"/>
    <mergeCell ref="C43:C44"/>
    <mergeCell ref="D43:D44"/>
    <mergeCell ref="E43:F43"/>
    <mergeCell ref="G43:I43"/>
    <mergeCell ref="J43:L43"/>
    <mergeCell ref="M43:O43"/>
    <mergeCell ref="P43:R43"/>
    <mergeCell ref="S43:U43"/>
    <mergeCell ref="A45:A47"/>
    <mergeCell ref="B45:B47"/>
    <mergeCell ref="A48:A50"/>
    <mergeCell ref="B48:B50"/>
    <mergeCell ref="A51:A59"/>
    <mergeCell ref="B51:B53"/>
    <mergeCell ref="B54:B56"/>
    <mergeCell ref="B57:B5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5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I12" activeCellId="0" sqref="I12"/>
    </sheetView>
  </sheetViews>
  <sheetFormatPr defaultColWidth="8.96484375" defaultRowHeight="15" zeroHeight="false" outlineLevelRow="0" outlineLevelCol="0"/>
  <cols>
    <col collapsed="false" customWidth="true" hidden="false" outlineLevel="0" max="20" min="20" style="0" width="11.28"/>
    <col collapsed="false" customWidth="true" hidden="false" outlineLevel="0" max="49" min="29" style="41" width="9.14"/>
  </cols>
  <sheetData>
    <row r="1" customFormat="false" ht="15.75" hidden="false" customHeight="false" outlineLevel="0" collapsed="false">
      <c r="A1" s="1" t="s">
        <v>42</v>
      </c>
    </row>
    <row r="2" customFormat="false" ht="15.75" hidden="false" customHeight="false" outlineLevel="0" collapsed="false">
      <c r="A2" s="2"/>
    </row>
    <row r="3" customFormat="false" ht="15.75" hidden="false" customHeight="false" outlineLevel="0" collapsed="false">
      <c r="A3" s="2" t="s">
        <v>43</v>
      </c>
    </row>
    <row r="4" s="41" customFormat="true" ht="16.5" hidden="false" customHeight="false" outlineLevel="0" collapsed="false">
      <c r="A4" s="2" t="s">
        <v>2</v>
      </c>
      <c r="B4" s="0"/>
      <c r="C4" s="0"/>
      <c r="D4" s="0"/>
      <c r="E4" s="0"/>
      <c r="F4" s="0"/>
      <c r="G4" s="0"/>
      <c r="H4" s="0"/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</row>
    <row r="5" s="41" customFormat="true" ht="30.75" hidden="false" customHeight="true" outlineLevel="0" collapsed="false">
      <c r="A5" s="3" t="s">
        <v>3</v>
      </c>
      <c r="B5" s="4" t="s">
        <v>4</v>
      </c>
      <c r="C5" s="5" t="s">
        <v>5</v>
      </c>
      <c r="D5" s="51" t="s">
        <v>6</v>
      </c>
      <c r="E5" s="6" t="s">
        <v>7</v>
      </c>
      <c r="F5" s="6"/>
      <c r="G5" s="7" t="s">
        <v>8</v>
      </c>
      <c r="H5" s="7"/>
      <c r="I5" s="7"/>
      <c r="J5" s="7" t="s">
        <v>9</v>
      </c>
      <c r="K5" s="7"/>
      <c r="L5" s="7"/>
      <c r="M5" s="7" t="s">
        <v>10</v>
      </c>
      <c r="N5" s="7"/>
      <c r="O5" s="7"/>
      <c r="P5" s="7" t="s">
        <v>11</v>
      </c>
      <c r="Q5" s="7"/>
      <c r="R5" s="7"/>
      <c r="S5" s="7" t="s">
        <v>12</v>
      </c>
      <c r="T5" s="7"/>
      <c r="U5" s="7"/>
      <c r="V5" s="9"/>
      <c r="W5" s="9"/>
      <c r="X5" s="9"/>
      <c r="Y5" s="9"/>
      <c r="Z5" s="9"/>
      <c r="AA5" s="9"/>
      <c r="AB5" s="9"/>
      <c r="AC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</row>
    <row r="6" s="41" customFormat="true" ht="45.75" hidden="false" customHeight="false" outlineLevel="0" collapsed="false">
      <c r="A6" s="3"/>
      <c r="B6" s="4"/>
      <c r="C6" s="5"/>
      <c r="D6" s="51"/>
      <c r="E6" s="52" t="s">
        <v>13</v>
      </c>
      <c r="F6" s="53" t="s">
        <v>14</v>
      </c>
      <c r="G6" s="52" t="s">
        <v>13</v>
      </c>
      <c r="H6" s="54" t="s">
        <v>14</v>
      </c>
      <c r="I6" s="53" t="s">
        <v>15</v>
      </c>
      <c r="J6" s="52" t="s">
        <v>13</v>
      </c>
      <c r="K6" s="54" t="s">
        <v>14</v>
      </c>
      <c r="L6" s="53" t="s">
        <v>15</v>
      </c>
      <c r="M6" s="52" t="s">
        <v>13</v>
      </c>
      <c r="N6" s="54" t="s">
        <v>14</v>
      </c>
      <c r="O6" s="53" t="s">
        <v>15</v>
      </c>
      <c r="P6" s="52" t="s">
        <v>13</v>
      </c>
      <c r="Q6" s="54" t="s">
        <v>14</v>
      </c>
      <c r="R6" s="53" t="s">
        <v>15</v>
      </c>
      <c r="S6" s="52" t="s">
        <v>13</v>
      </c>
      <c r="T6" s="54" t="s">
        <v>14</v>
      </c>
      <c r="U6" s="53" t="s">
        <v>15</v>
      </c>
      <c r="V6" s="13"/>
      <c r="W6" s="14"/>
      <c r="X6" s="14"/>
      <c r="Y6" s="55"/>
      <c r="Z6" s="13"/>
      <c r="AA6" s="14"/>
      <c r="AB6" s="14"/>
      <c r="AC6" s="55"/>
    </row>
    <row r="7" s="41" customFormat="true" ht="15" hidden="false" customHeight="false" outlineLevel="0" collapsed="false">
      <c r="A7" s="15" t="s">
        <v>16</v>
      </c>
      <c r="B7" s="3" t="s">
        <v>17</v>
      </c>
      <c r="C7" s="7" t="s">
        <v>18</v>
      </c>
      <c r="D7" s="16" t="n">
        <v>29348042</v>
      </c>
      <c r="E7" s="17" t="n">
        <v>25321405</v>
      </c>
      <c r="F7" s="18" t="n">
        <f aca="false">E7/D7</f>
        <v>0.862797081999542</v>
      </c>
      <c r="G7" s="19" t="n">
        <v>19994732</v>
      </c>
      <c r="H7" s="20" t="n">
        <f aca="false">G7/E7</f>
        <v>0.789637541834665</v>
      </c>
      <c r="I7" s="18" t="n">
        <f aca="false">G7/D7</f>
        <v>0.68129696693224</v>
      </c>
      <c r="J7" s="19" t="n">
        <v>2382948</v>
      </c>
      <c r="K7" s="20" t="n">
        <f aca="false">J7/G7</f>
        <v>0.119178791693732</v>
      </c>
      <c r="L7" s="18" t="n">
        <f aca="false">J7/D7</f>
        <v>0.081196149303589</v>
      </c>
      <c r="M7" s="56" t="n">
        <v>2282790</v>
      </c>
      <c r="N7" s="57" t="n">
        <f aca="false">M7/J7</f>
        <v>0.957968868812916</v>
      </c>
      <c r="O7" s="58" t="n">
        <f aca="false">M7/D7</f>
        <v>0.0777833833003238</v>
      </c>
      <c r="P7" s="56" t="n">
        <v>582659</v>
      </c>
      <c r="Q7" s="57" t="n">
        <f aca="false">P7/M7</f>
        <v>0.255239859995882</v>
      </c>
      <c r="R7" s="58" t="n">
        <f aca="false">P7/D7</f>
        <v>0.0198534198635807</v>
      </c>
      <c r="S7" s="56" t="n">
        <v>34</v>
      </c>
      <c r="T7" s="59" t="n">
        <f aca="false">S7/P7</f>
        <v>5.83531705508711E-005</v>
      </c>
      <c r="U7" s="60" t="n">
        <f aca="false">S7/D7</f>
        <v>1.15850999531758E-006</v>
      </c>
      <c r="V7" s="22"/>
      <c r="W7" s="23"/>
      <c r="X7" s="23"/>
      <c r="Y7" s="22"/>
      <c r="Z7" s="22"/>
      <c r="AA7" s="23"/>
      <c r="AB7" s="23"/>
      <c r="AC7" s="22"/>
    </row>
    <row r="8" s="41" customFormat="true" ht="15" hidden="false" customHeight="false" outlineLevel="0" collapsed="false">
      <c r="A8" s="15"/>
      <c r="B8" s="3"/>
      <c r="C8" s="26" t="s">
        <v>19</v>
      </c>
      <c r="D8" s="27" t="n">
        <v>51273582</v>
      </c>
      <c r="E8" s="28" t="n">
        <v>44036890</v>
      </c>
      <c r="F8" s="29" t="n">
        <f aca="false">E8/D8</f>
        <v>0.85886119678551</v>
      </c>
      <c r="G8" s="30" t="n">
        <v>27838338</v>
      </c>
      <c r="H8" s="31" t="n">
        <f aca="false">G8/E8</f>
        <v>0.632159491735225</v>
      </c>
      <c r="I8" s="29" t="n">
        <f aca="false">G8/D8</f>
        <v>0.542937257631035</v>
      </c>
      <c r="J8" s="30" t="n">
        <v>3757848</v>
      </c>
      <c r="K8" s="31" t="n">
        <f aca="false">J8/G8</f>
        <v>0.134988230978444</v>
      </c>
      <c r="L8" s="29" t="n">
        <f aca="false">J8/D8</f>
        <v>0.0732901399399012</v>
      </c>
      <c r="M8" s="61" t="n">
        <v>3685622</v>
      </c>
      <c r="N8" s="23" t="n">
        <f aca="false">M8/J8</f>
        <v>0.980779957039242</v>
      </c>
      <c r="O8" s="62" t="n">
        <f aca="false">M8/D8</f>
        <v>0.0718815003016563</v>
      </c>
      <c r="P8" s="61" t="n">
        <v>839239</v>
      </c>
      <c r="Q8" s="23" t="n">
        <f aca="false">P8/M8</f>
        <v>0.227706205356925</v>
      </c>
      <c r="R8" s="62" t="n">
        <f aca="false">P8/D8</f>
        <v>0.0163678636690528</v>
      </c>
      <c r="S8" s="61" t="n">
        <v>25</v>
      </c>
      <c r="T8" s="24" t="n">
        <f aca="false">S8/P8</f>
        <v>2.97888920796102E-005</v>
      </c>
      <c r="U8" s="63" t="n">
        <f aca="false">S8/D8</f>
        <v>4.87580524411187E-007</v>
      </c>
      <c r="V8" s="22"/>
      <c r="W8" s="23"/>
      <c r="X8" s="23"/>
      <c r="Y8" s="22"/>
      <c r="Z8" s="22"/>
      <c r="AA8" s="23"/>
      <c r="AB8" s="23"/>
      <c r="AC8" s="22"/>
    </row>
    <row r="9" s="41" customFormat="true" ht="15.75" hidden="false" customHeight="false" outlineLevel="0" collapsed="false">
      <c r="A9" s="15"/>
      <c r="B9" s="3"/>
      <c r="C9" s="33" t="s">
        <v>20</v>
      </c>
      <c r="D9" s="34" t="n">
        <v>45430571</v>
      </c>
      <c r="E9" s="35" t="n">
        <v>36376514</v>
      </c>
      <c r="F9" s="36" t="n">
        <f aca="false">E9/D9</f>
        <v>0.80070563057638</v>
      </c>
      <c r="G9" s="37" t="n">
        <v>28029690</v>
      </c>
      <c r="H9" s="38" t="n">
        <f aca="false">G9/E9</f>
        <v>0.77054359854273</v>
      </c>
      <c r="I9" s="36" t="n">
        <f aca="false">G9/D9</f>
        <v>0.61697859795775</v>
      </c>
      <c r="J9" s="37" t="n">
        <v>3150942</v>
      </c>
      <c r="K9" s="38" t="n">
        <f aca="false">J9/G9</f>
        <v>0.112414443399124</v>
      </c>
      <c r="L9" s="36" t="n">
        <f aca="false">J9/D9</f>
        <v>0.0693573056785925</v>
      </c>
      <c r="M9" s="64" t="n">
        <v>2978557</v>
      </c>
      <c r="N9" s="65" t="n">
        <f aca="false">M9/J9</f>
        <v>0.945290963781625</v>
      </c>
      <c r="O9" s="66" t="n">
        <f aca="false">M9/D9</f>
        <v>0.0655628343302135</v>
      </c>
      <c r="P9" s="64" t="n">
        <v>720043</v>
      </c>
      <c r="Q9" s="65" t="n">
        <f aca="false">P9/M9</f>
        <v>0.241742226185364</v>
      </c>
      <c r="R9" s="66" t="n">
        <f aca="false">P9/D9</f>
        <v>0.015849305526008</v>
      </c>
      <c r="S9" s="64" t="n">
        <v>96</v>
      </c>
      <c r="T9" s="67" t="n">
        <f aca="false">S9/P9</f>
        <v>0.000133325370845908</v>
      </c>
      <c r="U9" s="68" t="n">
        <f aca="false">S9/D9</f>
        <v>2.11311453690512E-006</v>
      </c>
      <c r="V9" s="22"/>
      <c r="W9" s="23"/>
      <c r="X9" s="23"/>
      <c r="Y9" s="22"/>
      <c r="Z9" s="22"/>
      <c r="AA9" s="23"/>
      <c r="AB9" s="23"/>
      <c r="AC9" s="22"/>
    </row>
    <row r="10" s="41" customFormat="true" ht="15" hidden="false" customHeight="false" outlineLevel="0" collapsed="false">
      <c r="A10" s="15" t="s">
        <v>21</v>
      </c>
      <c r="B10" s="3" t="s">
        <v>17</v>
      </c>
      <c r="C10" s="7" t="s">
        <v>22</v>
      </c>
      <c r="D10" s="16" t="n">
        <v>38252670</v>
      </c>
      <c r="E10" s="17" t="n">
        <v>30219089</v>
      </c>
      <c r="F10" s="18" t="n">
        <f aca="false">E10/D10</f>
        <v>0.78998639833507</v>
      </c>
      <c r="G10" s="19" t="n">
        <v>22081366</v>
      </c>
      <c r="H10" s="20" t="n">
        <f aca="false">G10/E10</f>
        <v>0.730709188486787</v>
      </c>
      <c r="I10" s="18" t="n">
        <f aca="false">G10/D10</f>
        <v>0.577250320043019</v>
      </c>
      <c r="J10" s="19" t="n">
        <v>2824343</v>
      </c>
      <c r="K10" s="20" t="n">
        <f aca="false">J10/G10</f>
        <v>0.127906172109099</v>
      </c>
      <c r="L10" s="18" t="n">
        <f aca="false">J10/D10</f>
        <v>0.0738338787854547</v>
      </c>
      <c r="M10" s="56" t="n">
        <v>2737563</v>
      </c>
      <c r="N10" s="57" t="n">
        <f aca="false">M10/J10</f>
        <v>0.969274270157697</v>
      </c>
      <c r="O10" s="58" t="n">
        <f aca="false">M10/D10</f>
        <v>0.0715652789726835</v>
      </c>
      <c r="P10" s="56" t="n">
        <v>501335</v>
      </c>
      <c r="Q10" s="57" t="n">
        <f aca="false">P10/M10</f>
        <v>0.183131858517959</v>
      </c>
      <c r="R10" s="58" t="n">
        <f aca="false">P10/D10</f>
        <v>0.0131058825436238</v>
      </c>
      <c r="S10" s="56" t="n">
        <v>13</v>
      </c>
      <c r="T10" s="59" t="n">
        <f aca="false">S10/P10</f>
        <v>2.59307648578296E-005</v>
      </c>
      <c r="U10" s="60" t="n">
        <f aca="false">S10/D10</f>
        <v>3.39845558493041E-007</v>
      </c>
      <c r="V10" s="22"/>
      <c r="W10" s="23"/>
      <c r="X10" s="23"/>
      <c r="Y10" s="22"/>
      <c r="Z10" s="22"/>
      <c r="AA10" s="23"/>
      <c r="AB10" s="23"/>
      <c r="AC10" s="22"/>
    </row>
    <row r="11" s="41" customFormat="true" ht="15" hidden="false" customHeight="false" outlineLevel="0" collapsed="false">
      <c r="A11" s="15"/>
      <c r="B11" s="3"/>
      <c r="C11" s="26" t="s">
        <v>23</v>
      </c>
      <c r="D11" s="27" t="n">
        <v>62699600</v>
      </c>
      <c r="E11" s="28" t="n">
        <v>55678066</v>
      </c>
      <c r="F11" s="29" t="n">
        <f aca="false">E11/D11</f>
        <v>0.888013097372232</v>
      </c>
      <c r="G11" s="30" t="n">
        <v>36814689</v>
      </c>
      <c r="H11" s="31" t="n">
        <f aca="false">G11/E11</f>
        <v>0.661206317762546</v>
      </c>
      <c r="I11" s="29" t="n">
        <f aca="false">G11/D11</f>
        <v>0.587159870238407</v>
      </c>
      <c r="J11" s="30" t="n">
        <v>5728376</v>
      </c>
      <c r="K11" s="31" t="n">
        <f aca="false">J11/G11</f>
        <v>0.155600282267765</v>
      </c>
      <c r="L11" s="29" t="n">
        <f aca="false">J11/D11</f>
        <v>0.0913622415454006</v>
      </c>
      <c r="M11" s="61" t="n">
        <v>5611509</v>
      </c>
      <c r="N11" s="23" t="n">
        <f aca="false">M11/J11</f>
        <v>0.979598580819416</v>
      </c>
      <c r="O11" s="62" t="n">
        <f aca="false">M11/D11</f>
        <v>0.0894983221583551</v>
      </c>
      <c r="P11" s="61" t="n">
        <v>924500</v>
      </c>
      <c r="Q11" s="23" t="n">
        <f aca="false">P11/M11</f>
        <v>0.164750693619132</v>
      </c>
      <c r="R11" s="62" t="n">
        <f aca="false">P11/D11</f>
        <v>0.0147449106533375</v>
      </c>
      <c r="S11" s="61" t="n">
        <v>20</v>
      </c>
      <c r="T11" s="24" t="n">
        <f aca="false">S11/P11</f>
        <v>2.16333153055706E-005</v>
      </c>
      <c r="U11" s="63" t="n">
        <f aca="false">S11/D11</f>
        <v>3.18981301316117E-007</v>
      </c>
      <c r="V11" s="22"/>
      <c r="W11" s="23"/>
      <c r="X11" s="23"/>
      <c r="Y11" s="22"/>
      <c r="Z11" s="22"/>
      <c r="AA11" s="23"/>
      <c r="AB11" s="23"/>
      <c r="AC11" s="22"/>
    </row>
    <row r="12" s="41" customFormat="true" ht="15.75" hidden="false" customHeight="false" outlineLevel="0" collapsed="false">
      <c r="A12" s="15"/>
      <c r="B12" s="3"/>
      <c r="C12" s="33" t="s">
        <v>24</v>
      </c>
      <c r="D12" s="34" t="n">
        <v>48688505</v>
      </c>
      <c r="E12" s="35" t="n">
        <v>32856039</v>
      </c>
      <c r="F12" s="36" t="n">
        <f aca="false">E12/D12</f>
        <v>0.674821274549301</v>
      </c>
      <c r="G12" s="37" t="n">
        <v>24193428</v>
      </c>
      <c r="H12" s="38" t="n">
        <f aca="false">G12/E12</f>
        <v>0.736346459778673</v>
      </c>
      <c r="I12" s="36" t="n">
        <f aca="false">G12/D12</f>
        <v>0.496902256497709</v>
      </c>
      <c r="J12" s="37" t="n">
        <v>3485065</v>
      </c>
      <c r="K12" s="38" t="n">
        <f aca="false">J12/G12</f>
        <v>0.144050070126482</v>
      </c>
      <c r="L12" s="36" t="n">
        <f aca="false">J12/D12</f>
        <v>0.0715788048945023</v>
      </c>
      <c r="M12" s="64" t="n">
        <v>3356142</v>
      </c>
      <c r="N12" s="65" t="n">
        <f aca="false">M12/J12</f>
        <v>0.96300700273883</v>
      </c>
      <c r="O12" s="66" t="n">
        <f aca="false">M12/D12</f>
        <v>0.0689308903610821</v>
      </c>
      <c r="P12" s="64" t="n">
        <v>584493</v>
      </c>
      <c r="Q12" s="65" t="n">
        <f aca="false">P12/M12</f>
        <v>0.174156218658209</v>
      </c>
      <c r="R12" s="66" t="n">
        <f aca="false">P12/D12</f>
        <v>0.0120047432140297</v>
      </c>
      <c r="S12" s="64" t="n">
        <v>48</v>
      </c>
      <c r="T12" s="67" t="n">
        <f aca="false">S12/P12</f>
        <v>8.21224548454815E-005</v>
      </c>
      <c r="U12" s="68" t="n">
        <f aca="false">S12/D12</f>
        <v>9.85858982525752E-007</v>
      </c>
      <c r="V12" s="22"/>
      <c r="W12" s="23"/>
      <c r="X12" s="23"/>
      <c r="Y12" s="22"/>
      <c r="Z12" s="22"/>
      <c r="AA12" s="23"/>
      <c r="AB12" s="23"/>
      <c r="AC12" s="22"/>
    </row>
    <row r="13" s="41" customFormat="true" ht="15" hidden="false" customHeight="false" outlineLevel="0" collapsed="false">
      <c r="A13" s="15" t="s">
        <v>25</v>
      </c>
      <c r="B13" s="40" t="s">
        <v>26</v>
      </c>
      <c r="C13" s="7" t="s">
        <v>27</v>
      </c>
      <c r="D13" s="16" t="n">
        <v>46871100</v>
      </c>
      <c r="E13" s="17" t="n">
        <v>41895370</v>
      </c>
      <c r="F13" s="18" t="n">
        <f aca="false">E13/D13</f>
        <v>0.893842261009449</v>
      </c>
      <c r="G13" s="19" t="n">
        <v>38150777</v>
      </c>
      <c r="H13" s="20" t="n">
        <f aca="false">G13/E13</f>
        <v>0.910620362106839</v>
      </c>
      <c r="I13" s="18" t="n">
        <f aca="false">G13/D13</f>
        <v>0.813950963386821</v>
      </c>
      <c r="J13" s="19" t="n">
        <v>3365308</v>
      </c>
      <c r="K13" s="20" t="n">
        <f aca="false">J13/G13</f>
        <v>0.0882107329032905</v>
      </c>
      <c r="L13" s="18" t="n">
        <f aca="false">J13/D13</f>
        <v>0.0717992110276908</v>
      </c>
      <c r="M13" s="56" t="n">
        <v>3348110</v>
      </c>
      <c r="N13" s="57" t="n">
        <f aca="false">M13/J13</f>
        <v>0.994889620801424</v>
      </c>
      <c r="O13" s="58" t="n">
        <f aca="false">M13/D13</f>
        <v>0.0714322898331808</v>
      </c>
      <c r="P13" s="56" t="n">
        <v>776101</v>
      </c>
      <c r="Q13" s="57" t="n">
        <f aca="false">P13/M13</f>
        <v>0.231802718548674</v>
      </c>
      <c r="R13" s="58" t="n">
        <f aca="false">P13/D13</f>
        <v>0.0165581989754881</v>
      </c>
      <c r="S13" s="56" t="n">
        <v>47</v>
      </c>
      <c r="T13" s="59" t="n">
        <f aca="false">S13/P13</f>
        <v>6.05591282577912E-005</v>
      </c>
      <c r="U13" s="60" t="n">
        <f aca="false">S13/D13</f>
        <v>1.00275009547461E-006</v>
      </c>
      <c r="V13" s="22"/>
      <c r="W13" s="23"/>
      <c r="X13" s="23"/>
      <c r="Y13" s="22"/>
      <c r="Z13" s="22"/>
      <c r="AA13" s="23"/>
      <c r="AB13" s="23"/>
      <c r="AC13" s="22"/>
    </row>
    <row r="14" s="41" customFormat="true" ht="15" hidden="false" customHeight="false" outlineLevel="0" collapsed="false">
      <c r="A14" s="15"/>
      <c r="B14" s="40"/>
      <c r="C14" s="26" t="s">
        <v>28</v>
      </c>
      <c r="D14" s="27" t="n">
        <v>46013059</v>
      </c>
      <c r="E14" s="28" t="n">
        <v>37612049</v>
      </c>
      <c r="F14" s="29" t="n">
        <f aca="false">E14/D14</f>
        <v>0.817421180365339</v>
      </c>
      <c r="G14" s="30" t="n">
        <v>30662813</v>
      </c>
      <c r="H14" s="31" t="n">
        <f aca="false">G14/E14</f>
        <v>0.815239100640329</v>
      </c>
      <c r="I14" s="29" t="n">
        <f aca="false">G14/D14</f>
        <v>0.666393707925396</v>
      </c>
      <c r="J14" s="30" t="n">
        <v>3979913</v>
      </c>
      <c r="K14" s="31" t="n">
        <f aca="false">J14/G14</f>
        <v>0.129796082309865</v>
      </c>
      <c r="L14" s="29" t="n">
        <f aca="false">J14/D14</f>
        <v>0.0864952925646608</v>
      </c>
      <c r="M14" s="61" t="n">
        <v>3902101</v>
      </c>
      <c r="N14" s="23" t="n">
        <f aca="false">M14/J14</f>
        <v>0.980448818856091</v>
      </c>
      <c r="O14" s="62" t="n">
        <f aca="false">M14/D14</f>
        <v>0.0848042074316337</v>
      </c>
      <c r="P14" s="61" t="n">
        <v>763469</v>
      </c>
      <c r="Q14" s="23" t="n">
        <f aca="false">P14/M14</f>
        <v>0.195655878717645</v>
      </c>
      <c r="R14" s="62" t="n">
        <f aca="false">P14/D14</f>
        <v>0.0165924417239897</v>
      </c>
      <c r="S14" s="61" t="n">
        <v>6</v>
      </c>
      <c r="T14" s="24" t="n">
        <f aca="false">S14/P14</f>
        <v>7.85886525844533E-006</v>
      </c>
      <c r="U14" s="63" t="n">
        <f aca="false">S14/D14</f>
        <v>1.30397763817441E-007</v>
      </c>
      <c r="V14" s="22"/>
      <c r="W14" s="23"/>
      <c r="X14" s="23"/>
      <c r="Y14" s="22"/>
      <c r="Z14" s="22"/>
      <c r="AA14" s="23"/>
      <c r="AB14" s="23"/>
      <c r="AC14" s="22"/>
    </row>
    <row r="15" s="41" customFormat="true" ht="15.75" hidden="false" customHeight="false" outlineLevel="0" collapsed="false">
      <c r="A15" s="15"/>
      <c r="B15" s="40"/>
      <c r="C15" s="33" t="s">
        <v>29</v>
      </c>
      <c r="D15" s="34" t="n">
        <v>59404505</v>
      </c>
      <c r="E15" s="35" t="n">
        <v>44064293</v>
      </c>
      <c r="F15" s="36" t="n">
        <f aca="false">E15/D15</f>
        <v>0.741766857580919</v>
      </c>
      <c r="G15" s="37" t="n">
        <v>39634914</v>
      </c>
      <c r="H15" s="38" t="n">
        <f aca="false">G15/E15</f>
        <v>0.899479176938116</v>
      </c>
      <c r="I15" s="36" t="n">
        <f aca="false">G15/D15</f>
        <v>0.667203842536858</v>
      </c>
      <c r="J15" s="37" t="n">
        <v>3972948</v>
      </c>
      <c r="K15" s="38" t="n">
        <f aca="false">J15/G15</f>
        <v>0.100238592671098</v>
      </c>
      <c r="L15" s="36" t="n">
        <f aca="false">J15/D15</f>
        <v>0.0668795742006435</v>
      </c>
      <c r="M15" s="64" t="n">
        <v>3705537</v>
      </c>
      <c r="N15" s="65" t="n">
        <f aca="false">M15/J15</f>
        <v>0.932692046309189</v>
      </c>
      <c r="O15" s="66" t="n">
        <f aca="false">M15/D15</f>
        <v>0.0623780469174855</v>
      </c>
      <c r="P15" s="64" t="n">
        <v>860518</v>
      </c>
      <c r="Q15" s="65" t="n">
        <f aca="false">P15/M15</f>
        <v>0.232224910991308</v>
      </c>
      <c r="R15" s="66" t="n">
        <f aca="false">P15/D15</f>
        <v>0.0144857363932247</v>
      </c>
      <c r="S15" s="64" t="n">
        <v>85</v>
      </c>
      <c r="T15" s="67" t="n">
        <f aca="false">S15/P15</f>
        <v>9.87777129589387E-005</v>
      </c>
      <c r="U15" s="68" t="n">
        <f aca="false">S15/D15</f>
        <v>1.4308679114488E-006</v>
      </c>
      <c r="V15" s="22"/>
      <c r="W15" s="23"/>
      <c r="X15" s="23"/>
      <c r="Y15" s="22"/>
      <c r="Z15" s="22"/>
      <c r="AA15" s="23"/>
      <c r="AB15" s="23"/>
      <c r="AC15" s="22"/>
    </row>
    <row r="16" s="41" customFormat="true" ht="15" hidden="false" customHeight="false" outlineLevel="0" collapsed="false">
      <c r="A16" s="15"/>
      <c r="B16" s="15" t="s">
        <v>30</v>
      </c>
      <c r="C16" s="7" t="s">
        <v>31</v>
      </c>
      <c r="D16" s="16" t="n">
        <v>58439889</v>
      </c>
      <c r="E16" s="17" t="n">
        <v>50795996</v>
      </c>
      <c r="F16" s="18" t="n">
        <f aca="false">E16/D16</f>
        <v>0.869200761144498</v>
      </c>
      <c r="G16" s="19" t="n">
        <v>32012453</v>
      </c>
      <c r="H16" s="20" t="n">
        <f aca="false">G16/E16</f>
        <v>0.630216070573752</v>
      </c>
      <c r="I16" s="18" t="n">
        <f aca="false">G16/D16</f>
        <v>0.5477842882282</v>
      </c>
      <c r="J16" s="19" t="n">
        <v>4503535</v>
      </c>
      <c r="K16" s="20" t="n">
        <f aca="false">J16/G16</f>
        <v>0.140680721967792</v>
      </c>
      <c r="L16" s="18" t="n">
        <f aca="false">J16/D16</f>
        <v>0.0770626891505561</v>
      </c>
      <c r="M16" s="56" t="n">
        <v>4497161</v>
      </c>
      <c r="N16" s="57" t="n">
        <f aca="false">M16/J16</f>
        <v>0.99858466737796</v>
      </c>
      <c r="O16" s="58" t="n">
        <f aca="false">M16/D16</f>
        <v>0.0769536198126591</v>
      </c>
      <c r="P16" s="56" t="n">
        <v>907828</v>
      </c>
      <c r="Q16" s="57" t="n">
        <f aca="false">P16/M16</f>
        <v>0.201866911146832</v>
      </c>
      <c r="R16" s="58" t="n">
        <f aca="false">P16/D16</f>
        <v>0.0155343895331492</v>
      </c>
      <c r="S16" s="56" t="n">
        <v>4</v>
      </c>
      <c r="T16" s="59" t="n">
        <f aca="false">S16/P16</f>
        <v>4.40612098326996E-006</v>
      </c>
      <c r="U16" s="60" t="n">
        <f aca="false">S16/D16</f>
        <v>6.84463996842978E-008</v>
      </c>
      <c r="V16" s="22"/>
      <c r="W16" s="23"/>
      <c r="X16" s="23"/>
      <c r="Y16" s="22"/>
      <c r="Z16" s="22"/>
      <c r="AA16" s="23"/>
      <c r="AB16" s="23"/>
      <c r="AC16" s="22"/>
    </row>
    <row r="17" s="41" customFormat="true" ht="15" hidden="false" customHeight="false" outlineLevel="0" collapsed="false">
      <c r="A17" s="15"/>
      <c r="B17" s="15"/>
      <c r="C17" s="26" t="s">
        <v>32</v>
      </c>
      <c r="D17" s="27" t="n">
        <v>39775831</v>
      </c>
      <c r="E17" s="28" t="n">
        <v>32721388</v>
      </c>
      <c r="F17" s="29" t="n">
        <f aca="false">E17/D17</f>
        <v>0.822644987605664</v>
      </c>
      <c r="G17" s="30" t="n">
        <v>21107412</v>
      </c>
      <c r="H17" s="31" t="n">
        <f aca="false">G17/E17</f>
        <v>0.645064689798611</v>
      </c>
      <c r="I17" s="29" t="n">
        <f aca="false">G17/D17</f>
        <v>0.53065923374423</v>
      </c>
      <c r="J17" s="30" t="n">
        <v>2565653</v>
      </c>
      <c r="K17" s="31" t="n">
        <f aca="false">J17/G17</f>
        <v>0.121552230088653</v>
      </c>
      <c r="L17" s="29" t="n">
        <f aca="false">J17/D17</f>
        <v>0.0645028132787471</v>
      </c>
      <c r="M17" s="61" t="n">
        <v>2529989</v>
      </c>
      <c r="N17" s="23" t="n">
        <f aca="false">M17/J17</f>
        <v>0.986099445248442</v>
      </c>
      <c r="O17" s="62" t="n">
        <f aca="false">M17/D17</f>
        <v>0.0636061883911363</v>
      </c>
      <c r="P17" s="61" t="n">
        <v>442486</v>
      </c>
      <c r="Q17" s="23" t="n">
        <f aca="false">P17/M17</f>
        <v>0.174896412593098</v>
      </c>
      <c r="R17" s="62" t="n">
        <f aca="false">P17/D17</f>
        <v>0.0111244941683305</v>
      </c>
      <c r="S17" s="61" t="n">
        <v>7</v>
      </c>
      <c r="T17" s="24" t="n">
        <f aca="false">S17/P17</f>
        <v>1.58197095501327E-005</v>
      </c>
      <c r="U17" s="63" t="n">
        <f aca="false">S17/D17</f>
        <v>1.75986266635133E-007</v>
      </c>
      <c r="V17" s="22"/>
      <c r="W17" s="23"/>
      <c r="X17" s="23"/>
      <c r="Y17" s="22"/>
      <c r="Z17" s="22"/>
      <c r="AA17" s="23"/>
      <c r="AB17" s="23"/>
      <c r="AC17" s="22"/>
    </row>
    <row r="18" s="41" customFormat="true" ht="15.75" hidden="false" customHeight="false" outlineLevel="0" collapsed="false">
      <c r="A18" s="15"/>
      <c r="B18" s="15"/>
      <c r="C18" s="33" t="s">
        <v>33</v>
      </c>
      <c r="D18" s="34" t="n">
        <v>64688258</v>
      </c>
      <c r="E18" s="35" t="n">
        <v>56435316</v>
      </c>
      <c r="F18" s="36" t="n">
        <f aca="false">E18/D18</f>
        <v>0.872419782891665</v>
      </c>
      <c r="G18" s="37" t="n">
        <v>34505585</v>
      </c>
      <c r="H18" s="38" t="n">
        <f aca="false">G18/E18</f>
        <v>0.611418300554922</v>
      </c>
      <c r="I18" s="36" t="n">
        <f aca="false">G18/D18</f>
        <v>0.533413421026116</v>
      </c>
      <c r="J18" s="37" t="n">
        <v>5094843</v>
      </c>
      <c r="K18" s="38" t="n">
        <f aca="false">J18/G18</f>
        <v>0.147652706076422</v>
      </c>
      <c r="L18" s="36" t="n">
        <f aca="false">J18/D18</f>
        <v>0.0787599350719879</v>
      </c>
      <c r="M18" s="64" t="n">
        <v>5033491</v>
      </c>
      <c r="N18" s="65" t="n">
        <f aca="false">M18/J18</f>
        <v>0.987958019511102</v>
      </c>
      <c r="O18" s="66" t="n">
        <f aca="false">M18/D18</f>
        <v>0.0778115094705441</v>
      </c>
      <c r="P18" s="64" t="n">
        <v>981883</v>
      </c>
      <c r="Q18" s="65" t="n">
        <f aca="false">P18/M18</f>
        <v>0.195069982244927</v>
      </c>
      <c r="R18" s="66" t="n">
        <f aca="false">P18/D18</f>
        <v>0.01517868977087</v>
      </c>
      <c r="S18" s="64" t="n">
        <v>5</v>
      </c>
      <c r="T18" s="67" t="n">
        <f aca="false">S18/P18</f>
        <v>5.09225640936853E-006</v>
      </c>
      <c r="U18" s="68" t="n">
        <f aca="false">S18/D18</f>
        <v>7.72937802715293E-008</v>
      </c>
      <c r="V18" s="22"/>
      <c r="W18" s="23"/>
      <c r="X18" s="23"/>
      <c r="Y18" s="22"/>
      <c r="Z18" s="22"/>
      <c r="AA18" s="23"/>
      <c r="AB18" s="23"/>
      <c r="AC18" s="22"/>
    </row>
    <row r="19" s="41" customFormat="true" ht="15" hidden="false" customHeight="false" outlineLevel="0" collapsed="false">
      <c r="A19" s="15"/>
      <c r="B19" s="15" t="s">
        <v>34</v>
      </c>
      <c r="C19" s="7" t="s">
        <v>35</v>
      </c>
      <c r="D19" s="16" t="n">
        <v>36690357</v>
      </c>
      <c r="E19" s="17" t="n">
        <v>25321405</v>
      </c>
      <c r="F19" s="18" t="n">
        <f aca="false">E19/D19</f>
        <v>0.690137874646464</v>
      </c>
      <c r="G19" s="19" t="n">
        <v>19994732</v>
      </c>
      <c r="H19" s="20" t="n">
        <f aca="false">G19/E19</f>
        <v>0.789637541834665</v>
      </c>
      <c r="I19" s="18" t="n">
        <f aca="false">G19/D19</f>
        <v>0.544958774862834</v>
      </c>
      <c r="J19" s="19" t="n">
        <v>4895620</v>
      </c>
      <c r="K19" s="20" t="n">
        <f aca="false">J19/G19</f>
        <v>0.244845492302673</v>
      </c>
      <c r="L19" s="18" t="n">
        <f aca="false">J19/D19</f>
        <v>0.133430699515952</v>
      </c>
      <c r="M19" s="56" t="n">
        <v>4714780</v>
      </c>
      <c r="N19" s="57" t="n">
        <f aca="false">M19/J19</f>
        <v>0.963060858481663</v>
      </c>
      <c r="O19" s="58" t="n">
        <f aca="false">M19/D19</f>
        <v>0.128501884023641</v>
      </c>
      <c r="P19" s="56" t="n">
        <v>1328939</v>
      </c>
      <c r="Q19" s="57" t="n">
        <f aca="false">P19/M19</f>
        <v>0.281866598229398</v>
      </c>
      <c r="R19" s="58" t="n">
        <f aca="false">P19/D19</f>
        <v>0.0362203889158124</v>
      </c>
      <c r="S19" s="56" t="n">
        <v>27</v>
      </c>
      <c r="T19" s="59" t="n">
        <f aca="false">S19/P19</f>
        <v>2.03169596196665E-005</v>
      </c>
      <c r="U19" s="60" t="n">
        <f aca="false">S19/D19</f>
        <v>7.35888179011177E-007</v>
      </c>
      <c r="V19" s="22"/>
      <c r="W19" s="23"/>
      <c r="X19" s="23"/>
      <c r="Y19" s="22"/>
      <c r="Z19" s="22"/>
      <c r="AA19" s="23"/>
      <c r="AB19" s="23"/>
      <c r="AC19" s="22"/>
    </row>
    <row r="20" customFormat="false" ht="15" hidden="false" customHeight="false" outlineLevel="0" collapsed="false">
      <c r="A20" s="15"/>
      <c r="B20" s="15"/>
      <c r="C20" s="26" t="s">
        <v>36</v>
      </c>
      <c r="D20" s="27" t="n">
        <v>39432821</v>
      </c>
      <c r="E20" s="28" t="n">
        <v>31724689</v>
      </c>
      <c r="F20" s="29" t="n">
        <f aca="false">E20/D20</f>
        <v>0.804524966651511</v>
      </c>
      <c r="G20" s="30" t="n">
        <v>24024520</v>
      </c>
      <c r="H20" s="31" t="n">
        <f aca="false">G20/E20</f>
        <v>0.757281497700419</v>
      </c>
      <c r="I20" s="29" t="n">
        <f aca="false">G20/D20</f>
        <v>0.609251871683236</v>
      </c>
      <c r="J20" s="30" t="n">
        <v>2890590</v>
      </c>
      <c r="K20" s="31" t="n">
        <f aca="false">J20/G20</f>
        <v>0.120318324778185</v>
      </c>
      <c r="L20" s="29" t="n">
        <f aca="false">J20/D20</f>
        <v>0.0733041645689006</v>
      </c>
      <c r="M20" s="61" t="n">
        <v>2882024</v>
      </c>
      <c r="N20" s="23" t="n">
        <f aca="false">M20/J20</f>
        <v>0.997036591145752</v>
      </c>
      <c r="O20" s="62" t="n">
        <f aca="false">M20/D20</f>
        <v>0.0730869343585639</v>
      </c>
      <c r="P20" s="61" t="n">
        <v>525178</v>
      </c>
      <c r="Q20" s="23" t="n">
        <f aca="false">P20/M20</f>
        <v>0.182225408254754</v>
      </c>
      <c r="R20" s="62" t="n">
        <f aca="false">P20/D20</f>
        <v>0.0133182964515777</v>
      </c>
      <c r="S20" s="61" t="n">
        <v>18</v>
      </c>
      <c r="T20" s="24" t="n">
        <f aca="false">S20/P20</f>
        <v>3.42740937358381E-005</v>
      </c>
      <c r="U20" s="63" t="n">
        <f aca="false">S20/D20</f>
        <v>4.56472540983056E-007</v>
      </c>
      <c r="V20" s="22"/>
      <c r="W20" s="23"/>
      <c r="X20" s="23"/>
      <c r="Y20" s="22"/>
      <c r="Z20" s="22"/>
      <c r="AA20" s="23"/>
      <c r="AB20" s="23"/>
      <c r="AC20" s="22"/>
    </row>
    <row r="21" customFormat="false" ht="15.75" hidden="false" customHeight="false" outlineLevel="0" collapsed="false">
      <c r="A21" s="15"/>
      <c r="B21" s="15"/>
      <c r="C21" s="33" t="s">
        <v>37</v>
      </c>
      <c r="D21" s="34" t="n">
        <v>62441650</v>
      </c>
      <c r="E21" s="35" t="n">
        <v>49514887</v>
      </c>
      <c r="F21" s="36" t="n">
        <f aca="false">E21/D21</f>
        <v>0.792978516743232</v>
      </c>
      <c r="G21" s="37" t="n">
        <v>39705888</v>
      </c>
      <c r="H21" s="38" t="n">
        <f aca="false">G21/E21</f>
        <v>0.801897982721843</v>
      </c>
      <c r="I21" s="36" t="n">
        <f aca="false">G21/D21</f>
        <v>0.635887872918156</v>
      </c>
      <c r="J21" s="37" t="n">
        <v>5910409</v>
      </c>
      <c r="K21" s="38" t="n">
        <f aca="false">J21/G21</f>
        <v>0.148854724014736</v>
      </c>
      <c r="L21" s="36" t="n">
        <f aca="false">J21/D21</f>
        <v>0.0946549138275494</v>
      </c>
      <c r="M21" s="64" t="n">
        <v>5533882</v>
      </c>
      <c r="N21" s="65" t="n">
        <f aca="false">M21/J21</f>
        <v>0.93629425645501</v>
      </c>
      <c r="O21" s="66" t="n">
        <f aca="false">M21/D21</f>
        <v>0.0886248521619784</v>
      </c>
      <c r="P21" s="64" t="n">
        <v>1114040</v>
      </c>
      <c r="Q21" s="65" t="n">
        <f aca="false">P21/M21</f>
        <v>0.201312568645302</v>
      </c>
      <c r="R21" s="66" t="n">
        <f aca="false">P21/D21</f>
        <v>0.017841296634538</v>
      </c>
      <c r="S21" s="64" t="n">
        <v>6</v>
      </c>
      <c r="T21" s="67" t="n">
        <f aca="false">S21/P21</f>
        <v>5.38580302323076E-006</v>
      </c>
      <c r="U21" s="68" t="n">
        <f aca="false">S21/D21</f>
        <v>9.60897093526516E-008</v>
      </c>
      <c r="V21" s="22"/>
      <c r="W21" s="23"/>
      <c r="X21" s="23"/>
      <c r="Y21" s="22"/>
      <c r="Z21" s="22"/>
      <c r="AA21" s="23"/>
      <c r="AB21" s="23"/>
      <c r="AC21" s="22"/>
      <c r="AE21" s="42"/>
      <c r="AG21" s="42"/>
      <c r="AH21" s="42"/>
      <c r="AJ21" s="42"/>
      <c r="AK21" s="42"/>
      <c r="AM21" s="42"/>
      <c r="AN21" s="42"/>
      <c r="AP21" s="42"/>
      <c r="AS21" s="42"/>
      <c r="AT21" s="42"/>
      <c r="AV21" s="42"/>
    </row>
    <row r="23" customFormat="false" ht="16.5" hidden="false" customHeight="false" outlineLevel="0" collapsed="false">
      <c r="A23" s="2" t="s">
        <v>38</v>
      </c>
      <c r="AL23" s="42"/>
    </row>
    <row r="24" s="41" customFormat="true" ht="40.5" hidden="false" customHeight="true" outlineLevel="0" collapsed="false">
      <c r="A24" s="3" t="s">
        <v>3</v>
      </c>
      <c r="B24" s="4" t="s">
        <v>4</v>
      </c>
      <c r="C24" s="5" t="s">
        <v>5</v>
      </c>
      <c r="D24" s="51" t="s">
        <v>6</v>
      </c>
      <c r="E24" s="6" t="s">
        <v>7</v>
      </c>
      <c r="F24" s="6"/>
      <c r="G24" s="7" t="s">
        <v>8</v>
      </c>
      <c r="H24" s="7"/>
      <c r="I24" s="7"/>
      <c r="J24" s="7" t="s">
        <v>9</v>
      </c>
      <c r="K24" s="7"/>
      <c r="L24" s="7"/>
      <c r="M24" s="7" t="s">
        <v>10</v>
      </c>
      <c r="N24" s="7"/>
      <c r="O24" s="7"/>
      <c r="P24" s="43" t="s">
        <v>39</v>
      </c>
      <c r="Q24" s="43"/>
      <c r="R24" s="43"/>
      <c r="S24" s="69" t="s">
        <v>12</v>
      </c>
      <c r="T24" s="9"/>
      <c r="U24" s="9"/>
      <c r="V24" s="22"/>
      <c r="W24" s="22"/>
      <c r="X24" s="22"/>
      <c r="Y24" s="22"/>
      <c r="Z24" s="9"/>
      <c r="AA24" s="9"/>
      <c r="AB24" s="9"/>
      <c r="AC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</row>
    <row r="25" s="41" customFormat="true" ht="45.75" hidden="false" customHeight="false" outlineLevel="0" collapsed="false">
      <c r="A25" s="3"/>
      <c r="B25" s="4"/>
      <c r="C25" s="5"/>
      <c r="D25" s="51"/>
      <c r="E25" s="52" t="s">
        <v>13</v>
      </c>
      <c r="F25" s="53" t="s">
        <v>14</v>
      </c>
      <c r="G25" s="52" t="s">
        <v>13</v>
      </c>
      <c r="H25" s="54" t="s">
        <v>14</v>
      </c>
      <c r="I25" s="53" t="s">
        <v>15</v>
      </c>
      <c r="J25" s="52" t="s">
        <v>13</v>
      </c>
      <c r="K25" s="54" t="s">
        <v>14</v>
      </c>
      <c r="L25" s="53" t="s">
        <v>15</v>
      </c>
      <c r="M25" s="52" t="s">
        <v>13</v>
      </c>
      <c r="N25" s="54" t="s">
        <v>14</v>
      </c>
      <c r="O25" s="53" t="s">
        <v>15</v>
      </c>
      <c r="P25" s="52" t="s">
        <v>13</v>
      </c>
      <c r="Q25" s="54" t="s">
        <v>14</v>
      </c>
      <c r="R25" s="70" t="s">
        <v>15</v>
      </c>
      <c r="S25" s="71" t="s">
        <v>13</v>
      </c>
      <c r="T25" s="14"/>
      <c r="U25" s="14"/>
      <c r="V25" s="22"/>
      <c r="W25" s="22"/>
      <c r="X25" s="22"/>
      <c r="Y25" s="22"/>
      <c r="Z25" s="13"/>
      <c r="AA25" s="14"/>
      <c r="AB25" s="14"/>
      <c r="AC25" s="55"/>
    </row>
    <row r="26" s="41" customFormat="true" ht="15" hidden="false" customHeight="false" outlineLevel="0" collapsed="false">
      <c r="A26" s="15" t="s">
        <v>16</v>
      </c>
      <c r="B26" s="3" t="s">
        <v>17</v>
      </c>
      <c r="C26" s="7" t="s">
        <v>18</v>
      </c>
      <c r="D26" s="16" t="n">
        <v>29348042</v>
      </c>
      <c r="E26" s="17" t="n">
        <v>25321405</v>
      </c>
      <c r="F26" s="18" t="n">
        <f aca="false">E26/D26</f>
        <v>0.862797081999542</v>
      </c>
      <c r="G26" s="19" t="n">
        <v>19994732</v>
      </c>
      <c r="H26" s="20" t="n">
        <f aca="false">G26/E26</f>
        <v>0.789637541834665</v>
      </c>
      <c r="I26" s="18" t="n">
        <f aca="false">G26/D26</f>
        <v>0.68129696693224</v>
      </c>
      <c r="J26" s="19" t="n">
        <v>2382948</v>
      </c>
      <c r="K26" s="20" t="n">
        <f aca="false">J26/G26</f>
        <v>0.119178791693732</v>
      </c>
      <c r="L26" s="18" t="n">
        <f aca="false">J26/D26</f>
        <v>0.081196149303589</v>
      </c>
      <c r="M26" s="56" t="n">
        <v>2282790</v>
      </c>
      <c r="N26" s="57" t="n">
        <f aca="false">M26/J26</f>
        <v>0.957968868812916</v>
      </c>
      <c r="O26" s="58" t="n">
        <f aca="false">M26/D26</f>
        <v>0.0777833833003238</v>
      </c>
      <c r="P26" s="56" t="n">
        <v>220546</v>
      </c>
      <c r="Q26" s="57" t="n">
        <f aca="false">P26/M26</f>
        <v>0.0966124785897958</v>
      </c>
      <c r="R26" s="58" t="n">
        <f aca="false">P26/D26</f>
        <v>0.00751484545374441</v>
      </c>
      <c r="S26" s="72" t="n">
        <v>0</v>
      </c>
      <c r="T26" s="24"/>
      <c r="U26" s="25"/>
      <c r="V26" s="22"/>
      <c r="W26" s="22"/>
      <c r="X26" s="22"/>
      <c r="Y26" s="22"/>
      <c r="Z26" s="22"/>
      <c r="AA26" s="23"/>
      <c r="AB26" s="23"/>
      <c r="AC26" s="22"/>
    </row>
    <row r="27" s="41" customFormat="true" ht="15" hidden="false" customHeight="false" outlineLevel="0" collapsed="false">
      <c r="A27" s="15"/>
      <c r="B27" s="3"/>
      <c r="C27" s="26" t="s">
        <v>19</v>
      </c>
      <c r="D27" s="27" t="n">
        <v>51273582</v>
      </c>
      <c r="E27" s="28" t="n">
        <v>44036890</v>
      </c>
      <c r="F27" s="29" t="n">
        <f aca="false">E27/D27</f>
        <v>0.85886119678551</v>
      </c>
      <c r="G27" s="30" t="n">
        <v>27838338</v>
      </c>
      <c r="H27" s="31" t="n">
        <f aca="false">G27/E27</f>
        <v>0.632159491735225</v>
      </c>
      <c r="I27" s="29" t="n">
        <f aca="false">G27/D27</f>
        <v>0.542937257631035</v>
      </c>
      <c r="J27" s="30" t="n">
        <v>3757848</v>
      </c>
      <c r="K27" s="31" t="n">
        <f aca="false">J27/G27</f>
        <v>0.134988230978444</v>
      </c>
      <c r="L27" s="29" t="n">
        <f aca="false">J27/D27</f>
        <v>0.0732901399399012</v>
      </c>
      <c r="M27" s="61" t="n">
        <v>3685622</v>
      </c>
      <c r="N27" s="23" t="n">
        <f aca="false">M27/J27</f>
        <v>0.980779957039242</v>
      </c>
      <c r="O27" s="62" t="n">
        <f aca="false">M27/D27</f>
        <v>0.0718815003016563</v>
      </c>
      <c r="P27" s="61" t="n">
        <v>245795</v>
      </c>
      <c r="Q27" s="23" t="n">
        <f aca="false">P27/M27</f>
        <v>0.066690235732259</v>
      </c>
      <c r="R27" s="62" t="n">
        <f aca="false">P27/D27</f>
        <v>0.00479379419990591</v>
      </c>
      <c r="S27" s="72" t="n">
        <v>0</v>
      </c>
      <c r="T27" s="24"/>
      <c r="U27" s="25"/>
      <c r="V27" s="22"/>
      <c r="W27" s="22"/>
      <c r="X27" s="22"/>
      <c r="Y27" s="22"/>
      <c r="Z27" s="22"/>
      <c r="AA27" s="23"/>
      <c r="AB27" s="23"/>
      <c r="AC27" s="22"/>
    </row>
    <row r="28" s="41" customFormat="true" ht="15.75" hidden="false" customHeight="false" outlineLevel="0" collapsed="false">
      <c r="A28" s="15"/>
      <c r="B28" s="3"/>
      <c r="C28" s="33" t="s">
        <v>20</v>
      </c>
      <c r="D28" s="34" t="n">
        <v>45430571</v>
      </c>
      <c r="E28" s="35" t="n">
        <v>36376514</v>
      </c>
      <c r="F28" s="36" t="n">
        <f aca="false">E28/D28</f>
        <v>0.80070563057638</v>
      </c>
      <c r="G28" s="37" t="n">
        <v>28029690</v>
      </c>
      <c r="H28" s="38" t="n">
        <f aca="false">G28/E28</f>
        <v>0.77054359854273</v>
      </c>
      <c r="I28" s="36" t="n">
        <f aca="false">G28/D28</f>
        <v>0.61697859795775</v>
      </c>
      <c r="J28" s="37" t="n">
        <v>3150942</v>
      </c>
      <c r="K28" s="38" t="n">
        <f aca="false">J28/G28</f>
        <v>0.112414443399124</v>
      </c>
      <c r="L28" s="36" t="n">
        <f aca="false">J28/D28</f>
        <v>0.0693573056785925</v>
      </c>
      <c r="M28" s="64" t="n">
        <v>2978557</v>
      </c>
      <c r="N28" s="65" t="n">
        <f aca="false">M28/J28</f>
        <v>0.945290963781625</v>
      </c>
      <c r="O28" s="66" t="n">
        <f aca="false">M28/D28</f>
        <v>0.0655628343302135</v>
      </c>
      <c r="P28" s="64" t="n">
        <v>219754</v>
      </c>
      <c r="Q28" s="65" t="n">
        <f aca="false">P28/M28</f>
        <v>0.0737786787360457</v>
      </c>
      <c r="R28" s="66" t="n">
        <f aca="false">P28/D28</f>
        <v>0.00483713929107341</v>
      </c>
      <c r="S28" s="73" t="n">
        <v>0</v>
      </c>
      <c r="T28" s="24"/>
      <c r="U28" s="25"/>
      <c r="V28" s="22"/>
      <c r="W28" s="22"/>
      <c r="X28" s="22"/>
      <c r="Y28" s="22"/>
      <c r="Z28" s="22"/>
      <c r="AA28" s="23"/>
      <c r="AB28" s="23"/>
      <c r="AC28" s="22"/>
    </row>
    <row r="29" s="41" customFormat="true" ht="15" hidden="false" customHeight="false" outlineLevel="0" collapsed="false">
      <c r="A29" s="15" t="s">
        <v>21</v>
      </c>
      <c r="B29" s="3" t="s">
        <v>17</v>
      </c>
      <c r="C29" s="7" t="s">
        <v>22</v>
      </c>
      <c r="D29" s="16" t="n">
        <v>38252670</v>
      </c>
      <c r="E29" s="17" t="n">
        <v>30219089</v>
      </c>
      <c r="F29" s="18" t="n">
        <f aca="false">E29/D29</f>
        <v>0.78998639833507</v>
      </c>
      <c r="G29" s="19" t="n">
        <v>22081366</v>
      </c>
      <c r="H29" s="20" t="n">
        <f aca="false">G29/E29</f>
        <v>0.730709188486787</v>
      </c>
      <c r="I29" s="18" t="n">
        <f aca="false">G29/D29</f>
        <v>0.577250320043019</v>
      </c>
      <c r="J29" s="19" t="n">
        <v>2824343</v>
      </c>
      <c r="K29" s="20" t="n">
        <f aca="false">J29/G29</f>
        <v>0.127906172109099</v>
      </c>
      <c r="L29" s="18" t="n">
        <f aca="false">J29/D29</f>
        <v>0.0738338787854547</v>
      </c>
      <c r="M29" s="56" t="n">
        <v>2737563</v>
      </c>
      <c r="N29" s="57" t="n">
        <f aca="false">M29/J29</f>
        <v>0.969274270157697</v>
      </c>
      <c r="O29" s="58" t="n">
        <f aca="false">M29/D29</f>
        <v>0.0715652789726835</v>
      </c>
      <c r="P29" s="56" t="n">
        <v>216306</v>
      </c>
      <c r="Q29" s="57" t="n">
        <f aca="false">P29/M29</f>
        <v>0.0790140720049182</v>
      </c>
      <c r="R29" s="58" t="n">
        <f aca="false">P29/D29</f>
        <v>0.00565466410579967</v>
      </c>
      <c r="S29" s="74" t="n">
        <v>0</v>
      </c>
      <c r="T29" s="24"/>
      <c r="U29" s="25"/>
      <c r="V29" s="22"/>
      <c r="W29" s="22"/>
      <c r="X29" s="22"/>
      <c r="Y29" s="22"/>
      <c r="Z29" s="22"/>
      <c r="AA29" s="23"/>
      <c r="AB29" s="23"/>
      <c r="AC29" s="22"/>
    </row>
    <row r="30" s="41" customFormat="true" ht="15" hidden="false" customHeight="false" outlineLevel="0" collapsed="false">
      <c r="A30" s="15"/>
      <c r="B30" s="3"/>
      <c r="C30" s="26" t="s">
        <v>23</v>
      </c>
      <c r="D30" s="27" t="n">
        <v>62699600</v>
      </c>
      <c r="E30" s="28" t="n">
        <v>55678066</v>
      </c>
      <c r="F30" s="29" t="n">
        <f aca="false">E30/D30</f>
        <v>0.888013097372232</v>
      </c>
      <c r="G30" s="30" t="n">
        <v>36814689</v>
      </c>
      <c r="H30" s="31" t="n">
        <f aca="false">G30/E30</f>
        <v>0.661206317762546</v>
      </c>
      <c r="I30" s="29" t="n">
        <f aca="false">G30/D30</f>
        <v>0.587159870238407</v>
      </c>
      <c r="J30" s="30" t="n">
        <v>5728376</v>
      </c>
      <c r="K30" s="31" t="n">
        <f aca="false">J30/G30</f>
        <v>0.155600282267765</v>
      </c>
      <c r="L30" s="29" t="n">
        <f aca="false">J30/D30</f>
        <v>0.0913622415454006</v>
      </c>
      <c r="M30" s="61" t="n">
        <v>5611509</v>
      </c>
      <c r="N30" s="23" t="n">
        <f aca="false">M30/J30</f>
        <v>0.979598580819416</v>
      </c>
      <c r="O30" s="62" t="n">
        <f aca="false">M30/D30</f>
        <v>0.0894983221583551</v>
      </c>
      <c r="P30" s="61" t="n">
        <v>438240</v>
      </c>
      <c r="Q30" s="23" t="n">
        <f aca="false">P30/M30</f>
        <v>0.0780966403154659</v>
      </c>
      <c r="R30" s="62" t="n">
        <f aca="false">P30/D30</f>
        <v>0.00698951827443875</v>
      </c>
      <c r="S30" s="72" t="n">
        <v>0</v>
      </c>
      <c r="T30" s="24"/>
      <c r="U30" s="25"/>
      <c r="V30" s="22"/>
      <c r="W30" s="22"/>
      <c r="X30" s="22"/>
      <c r="Y30" s="22"/>
      <c r="Z30" s="22"/>
      <c r="AA30" s="23"/>
      <c r="AB30" s="23"/>
      <c r="AC30" s="22"/>
    </row>
    <row r="31" s="41" customFormat="true" ht="15.75" hidden="false" customHeight="false" outlineLevel="0" collapsed="false">
      <c r="A31" s="15"/>
      <c r="B31" s="3"/>
      <c r="C31" s="33" t="s">
        <v>24</v>
      </c>
      <c r="D31" s="34" t="n">
        <v>48688505</v>
      </c>
      <c r="E31" s="35" t="n">
        <v>32856039</v>
      </c>
      <c r="F31" s="36" t="n">
        <f aca="false">E31/D31</f>
        <v>0.674821274549301</v>
      </c>
      <c r="G31" s="37" t="n">
        <v>24193428</v>
      </c>
      <c r="H31" s="38" t="n">
        <f aca="false">G31/E31</f>
        <v>0.736346459778673</v>
      </c>
      <c r="I31" s="36" t="n">
        <f aca="false">G31/D31</f>
        <v>0.496902256497709</v>
      </c>
      <c r="J31" s="37" t="n">
        <v>3485065</v>
      </c>
      <c r="K31" s="38" t="n">
        <f aca="false">J31/G31</f>
        <v>0.144050070126482</v>
      </c>
      <c r="L31" s="36" t="n">
        <f aca="false">J31/D31</f>
        <v>0.0715788048945023</v>
      </c>
      <c r="M31" s="64" t="n">
        <v>3356142</v>
      </c>
      <c r="N31" s="65" t="n">
        <f aca="false">M31/J31</f>
        <v>0.96300700273883</v>
      </c>
      <c r="O31" s="66" t="n">
        <f aca="false">M31/D31</f>
        <v>0.0689308903610821</v>
      </c>
      <c r="P31" s="64" t="n">
        <v>212873</v>
      </c>
      <c r="Q31" s="65" t="n">
        <f aca="false">P31/M31</f>
        <v>0.0634278883313042</v>
      </c>
      <c r="R31" s="66" t="n">
        <f aca="false">P31/D31</f>
        <v>0.00437214081640009</v>
      </c>
      <c r="S31" s="73" t="n">
        <v>0</v>
      </c>
      <c r="T31" s="24"/>
      <c r="U31" s="25"/>
      <c r="V31" s="22"/>
      <c r="W31" s="22"/>
      <c r="X31" s="22"/>
      <c r="Y31" s="22"/>
      <c r="Z31" s="22"/>
      <c r="AA31" s="23"/>
      <c r="AB31" s="23"/>
      <c r="AC31" s="22"/>
    </row>
    <row r="32" s="41" customFormat="true" ht="15" hidden="false" customHeight="false" outlineLevel="0" collapsed="false">
      <c r="A32" s="15" t="s">
        <v>25</v>
      </c>
      <c r="B32" s="40" t="s">
        <v>26</v>
      </c>
      <c r="C32" s="7" t="s">
        <v>27</v>
      </c>
      <c r="D32" s="16" t="n">
        <v>46871100</v>
      </c>
      <c r="E32" s="17" t="n">
        <v>41895370</v>
      </c>
      <c r="F32" s="18" t="n">
        <f aca="false">E32/D32</f>
        <v>0.893842261009449</v>
      </c>
      <c r="G32" s="19" t="n">
        <v>38150777</v>
      </c>
      <c r="H32" s="20" t="n">
        <f aca="false">G32/E32</f>
        <v>0.910620362106839</v>
      </c>
      <c r="I32" s="18" t="n">
        <f aca="false">G32/D32</f>
        <v>0.813950963386821</v>
      </c>
      <c r="J32" s="19" t="n">
        <v>3365308</v>
      </c>
      <c r="K32" s="20" t="n">
        <f aca="false">J32/G32</f>
        <v>0.0882107329032905</v>
      </c>
      <c r="L32" s="18" t="n">
        <f aca="false">J32/D32</f>
        <v>0.0717992110276908</v>
      </c>
      <c r="M32" s="56" t="n">
        <v>3348110</v>
      </c>
      <c r="N32" s="57" t="n">
        <f aca="false">M32/J32</f>
        <v>0.994889620801424</v>
      </c>
      <c r="O32" s="58" t="n">
        <f aca="false">M32/D32</f>
        <v>0.0714322898331808</v>
      </c>
      <c r="P32" s="56" t="n">
        <v>344914</v>
      </c>
      <c r="Q32" s="57" t="n">
        <f aca="false">P32/M32</f>
        <v>0.103017523319126</v>
      </c>
      <c r="R32" s="58" t="n">
        <f aca="false">P32/D32</f>
        <v>0.00735877758362829</v>
      </c>
      <c r="S32" s="74" t="n">
        <v>0</v>
      </c>
      <c r="T32" s="24"/>
      <c r="U32" s="25"/>
      <c r="V32" s="22"/>
      <c r="W32" s="22"/>
      <c r="X32" s="22"/>
      <c r="Y32" s="22"/>
      <c r="Z32" s="22"/>
      <c r="AA32" s="23"/>
      <c r="AB32" s="23"/>
      <c r="AC32" s="22"/>
    </row>
    <row r="33" s="41" customFormat="true" ht="15" hidden="false" customHeight="false" outlineLevel="0" collapsed="false">
      <c r="A33" s="15"/>
      <c r="B33" s="40"/>
      <c r="C33" s="26" t="s">
        <v>28</v>
      </c>
      <c r="D33" s="27" t="n">
        <v>46013059</v>
      </c>
      <c r="E33" s="28" t="n">
        <v>37612049</v>
      </c>
      <c r="F33" s="29" t="n">
        <f aca="false">E33/D33</f>
        <v>0.817421180365339</v>
      </c>
      <c r="G33" s="30" t="n">
        <v>30662813</v>
      </c>
      <c r="H33" s="31" t="n">
        <f aca="false">G33/E33</f>
        <v>0.815239100640329</v>
      </c>
      <c r="I33" s="29" t="n">
        <f aca="false">G33/D33</f>
        <v>0.666393707925396</v>
      </c>
      <c r="J33" s="30" t="n">
        <v>3979913</v>
      </c>
      <c r="K33" s="31" t="n">
        <f aca="false">J33/G33</f>
        <v>0.129796082309865</v>
      </c>
      <c r="L33" s="29" t="n">
        <f aca="false">J33/D33</f>
        <v>0.0864952925646608</v>
      </c>
      <c r="M33" s="61" t="n">
        <v>3902101</v>
      </c>
      <c r="N33" s="23" t="n">
        <f aca="false">M33/J33</f>
        <v>0.980448818856091</v>
      </c>
      <c r="O33" s="62" t="n">
        <f aca="false">M33/D33</f>
        <v>0.0848042074316337</v>
      </c>
      <c r="P33" s="61" t="n">
        <v>257602</v>
      </c>
      <c r="Q33" s="23" t="n">
        <f aca="false">P33/M33</f>
        <v>0.0660162307433867</v>
      </c>
      <c r="R33" s="62" t="n">
        <f aca="false">P33/D33</f>
        <v>0.00559845412581676</v>
      </c>
      <c r="S33" s="72" t="n">
        <v>0</v>
      </c>
      <c r="T33" s="24"/>
      <c r="U33" s="25"/>
      <c r="V33" s="22"/>
      <c r="W33" s="22"/>
      <c r="X33" s="22"/>
      <c r="Y33" s="22"/>
      <c r="Z33" s="22"/>
      <c r="AA33" s="23"/>
      <c r="AB33" s="23"/>
      <c r="AC33" s="22"/>
    </row>
    <row r="34" s="41" customFormat="true" ht="15.75" hidden="false" customHeight="false" outlineLevel="0" collapsed="false">
      <c r="A34" s="15"/>
      <c r="B34" s="40"/>
      <c r="C34" s="33" t="s">
        <v>29</v>
      </c>
      <c r="D34" s="34" t="n">
        <v>59404505</v>
      </c>
      <c r="E34" s="35" t="n">
        <v>44064293</v>
      </c>
      <c r="F34" s="36" t="n">
        <f aca="false">E34/D34</f>
        <v>0.741766857580919</v>
      </c>
      <c r="G34" s="37" t="n">
        <v>39634914</v>
      </c>
      <c r="H34" s="38" t="n">
        <f aca="false">G34/E34</f>
        <v>0.899479176938116</v>
      </c>
      <c r="I34" s="36" t="n">
        <f aca="false">G34/D34</f>
        <v>0.667203842536858</v>
      </c>
      <c r="J34" s="37" t="n">
        <v>3972948</v>
      </c>
      <c r="K34" s="38" t="n">
        <f aca="false">J34/G34</f>
        <v>0.100238592671098</v>
      </c>
      <c r="L34" s="36" t="n">
        <f aca="false">J34/D34</f>
        <v>0.0668795742006435</v>
      </c>
      <c r="M34" s="64" t="n">
        <v>3705537</v>
      </c>
      <c r="N34" s="65" t="n">
        <f aca="false">M34/J34</f>
        <v>0.932692046309189</v>
      </c>
      <c r="O34" s="66" t="n">
        <f aca="false">M34/D34</f>
        <v>0.0623780469174855</v>
      </c>
      <c r="P34" s="64" t="n">
        <v>344361</v>
      </c>
      <c r="Q34" s="65" t="n">
        <f aca="false">P34/M34</f>
        <v>0.0929314698517381</v>
      </c>
      <c r="R34" s="66" t="n">
        <f aca="false">P34/D34</f>
        <v>0.00579688358652261</v>
      </c>
      <c r="S34" s="73" t="n">
        <v>0</v>
      </c>
      <c r="T34" s="24"/>
      <c r="U34" s="25"/>
      <c r="V34" s="22"/>
      <c r="W34" s="22"/>
      <c r="X34" s="22"/>
      <c r="Y34" s="22"/>
      <c r="Z34" s="22"/>
      <c r="AA34" s="23"/>
      <c r="AB34" s="23"/>
      <c r="AC34" s="22"/>
    </row>
    <row r="35" s="41" customFormat="true" ht="15" hidden="false" customHeight="false" outlineLevel="0" collapsed="false">
      <c r="A35" s="15"/>
      <c r="B35" s="15" t="s">
        <v>30</v>
      </c>
      <c r="C35" s="7" t="s">
        <v>31</v>
      </c>
      <c r="D35" s="16" t="n">
        <v>58439889</v>
      </c>
      <c r="E35" s="17" t="n">
        <v>50795996</v>
      </c>
      <c r="F35" s="18" t="n">
        <f aca="false">E35/D35</f>
        <v>0.869200761144498</v>
      </c>
      <c r="G35" s="19" t="n">
        <v>32012453</v>
      </c>
      <c r="H35" s="20" t="n">
        <f aca="false">G35/E35</f>
        <v>0.630216070573752</v>
      </c>
      <c r="I35" s="18" t="n">
        <f aca="false">G35/D35</f>
        <v>0.5477842882282</v>
      </c>
      <c r="J35" s="19" t="n">
        <v>4503535</v>
      </c>
      <c r="K35" s="20" t="n">
        <f aca="false">J35/G35</f>
        <v>0.140680721967792</v>
      </c>
      <c r="L35" s="18" t="n">
        <f aca="false">J35/D35</f>
        <v>0.0770626891505561</v>
      </c>
      <c r="M35" s="56" t="n">
        <v>4497161</v>
      </c>
      <c r="N35" s="57" t="n">
        <f aca="false">M35/J35</f>
        <v>0.99858466737796</v>
      </c>
      <c r="O35" s="58" t="n">
        <f aca="false">M35/D35</f>
        <v>0.0769536198126591</v>
      </c>
      <c r="P35" s="56" t="n">
        <v>555987</v>
      </c>
      <c r="Q35" s="57" t="n">
        <f aca="false">P35/M35</f>
        <v>0.123630663878834</v>
      </c>
      <c r="R35" s="58" t="n">
        <f aca="false">P35/D35</f>
        <v>0.00951382710531842</v>
      </c>
      <c r="S35" s="74" t="n">
        <v>0</v>
      </c>
      <c r="T35" s="24"/>
      <c r="U35" s="25"/>
      <c r="V35" s="22"/>
      <c r="W35" s="22"/>
      <c r="X35" s="22"/>
      <c r="Y35" s="22"/>
      <c r="Z35" s="22"/>
      <c r="AA35" s="23"/>
      <c r="AB35" s="23"/>
      <c r="AC35" s="22"/>
    </row>
    <row r="36" s="41" customFormat="true" ht="15" hidden="false" customHeight="false" outlineLevel="0" collapsed="false">
      <c r="A36" s="15"/>
      <c r="B36" s="15"/>
      <c r="C36" s="26" t="s">
        <v>32</v>
      </c>
      <c r="D36" s="27" t="n">
        <v>39775831</v>
      </c>
      <c r="E36" s="28" t="n">
        <v>32721388</v>
      </c>
      <c r="F36" s="29" t="n">
        <f aca="false">E36/D36</f>
        <v>0.822644987605664</v>
      </c>
      <c r="G36" s="30" t="n">
        <v>21107412</v>
      </c>
      <c r="H36" s="31" t="n">
        <f aca="false">G36/E36</f>
        <v>0.645064689798611</v>
      </c>
      <c r="I36" s="29" t="n">
        <f aca="false">G36/D36</f>
        <v>0.53065923374423</v>
      </c>
      <c r="J36" s="30" t="n">
        <v>2565653</v>
      </c>
      <c r="K36" s="31" t="n">
        <f aca="false">J36/G36</f>
        <v>0.121552230088653</v>
      </c>
      <c r="L36" s="29" t="n">
        <f aca="false">J36/D36</f>
        <v>0.0645028132787471</v>
      </c>
      <c r="M36" s="61" t="n">
        <v>2529989</v>
      </c>
      <c r="N36" s="23" t="n">
        <f aca="false">M36/J36</f>
        <v>0.986099445248442</v>
      </c>
      <c r="O36" s="62" t="n">
        <f aca="false">M36/D36</f>
        <v>0.0636061883911363</v>
      </c>
      <c r="P36" s="61" t="n">
        <v>215227</v>
      </c>
      <c r="Q36" s="23" t="n">
        <f aca="false">P36/M36</f>
        <v>0.0850703303453098</v>
      </c>
      <c r="R36" s="62" t="n">
        <f aca="false">P36/D36</f>
        <v>0.00541099945843998</v>
      </c>
      <c r="S36" s="72" t="n">
        <v>0</v>
      </c>
      <c r="T36" s="24"/>
      <c r="U36" s="25"/>
      <c r="V36" s="22"/>
      <c r="W36" s="22"/>
      <c r="X36" s="22"/>
      <c r="Y36" s="22"/>
      <c r="Z36" s="22"/>
      <c r="AA36" s="23"/>
      <c r="AB36" s="23"/>
      <c r="AC36" s="22"/>
    </row>
    <row r="37" s="41" customFormat="true" ht="15.75" hidden="false" customHeight="false" outlineLevel="0" collapsed="false">
      <c r="A37" s="15"/>
      <c r="B37" s="15"/>
      <c r="C37" s="33" t="s">
        <v>33</v>
      </c>
      <c r="D37" s="34" t="n">
        <v>64688258</v>
      </c>
      <c r="E37" s="35" t="n">
        <v>56435316</v>
      </c>
      <c r="F37" s="36" t="n">
        <f aca="false">E37/D37</f>
        <v>0.872419782891665</v>
      </c>
      <c r="G37" s="37" t="n">
        <v>34505585</v>
      </c>
      <c r="H37" s="38" t="n">
        <f aca="false">G37/E37</f>
        <v>0.611418300554922</v>
      </c>
      <c r="I37" s="36" t="n">
        <f aca="false">G37/D37</f>
        <v>0.533413421026116</v>
      </c>
      <c r="J37" s="37" t="n">
        <v>5094843</v>
      </c>
      <c r="K37" s="38" t="n">
        <f aca="false">J37/G37</f>
        <v>0.147652706076422</v>
      </c>
      <c r="L37" s="36" t="n">
        <f aca="false">J37/D37</f>
        <v>0.0787599350719879</v>
      </c>
      <c r="M37" s="64" t="n">
        <v>5033491</v>
      </c>
      <c r="N37" s="65" t="n">
        <f aca="false">M37/J37</f>
        <v>0.987958019511102</v>
      </c>
      <c r="O37" s="66" t="n">
        <f aca="false">M37/D37</f>
        <v>0.0778115094705441</v>
      </c>
      <c r="P37" s="64" t="n">
        <v>590470</v>
      </c>
      <c r="Q37" s="65" t="n">
        <f aca="false">P37/M37</f>
        <v>0.117308245907264</v>
      </c>
      <c r="R37" s="66" t="n">
        <f aca="false">P37/D37</f>
        <v>0.00912793168738599</v>
      </c>
      <c r="S37" s="73" t="n">
        <v>0</v>
      </c>
      <c r="T37" s="24"/>
      <c r="U37" s="25"/>
      <c r="V37" s="22"/>
      <c r="W37" s="22"/>
      <c r="X37" s="22"/>
      <c r="Y37" s="22"/>
      <c r="Z37" s="22"/>
      <c r="AA37" s="23"/>
      <c r="AB37" s="23"/>
      <c r="AC37" s="22"/>
    </row>
    <row r="38" s="41" customFormat="true" ht="15" hidden="false" customHeight="false" outlineLevel="0" collapsed="false">
      <c r="A38" s="15"/>
      <c r="B38" s="15" t="s">
        <v>34</v>
      </c>
      <c r="C38" s="7" t="s">
        <v>35</v>
      </c>
      <c r="D38" s="16" t="n">
        <v>36690357</v>
      </c>
      <c r="E38" s="17" t="n">
        <v>25321405</v>
      </c>
      <c r="F38" s="18" t="n">
        <f aca="false">E38/D38</f>
        <v>0.690137874646464</v>
      </c>
      <c r="G38" s="19" t="n">
        <v>19994732</v>
      </c>
      <c r="H38" s="20" t="n">
        <f aca="false">G38/E38</f>
        <v>0.789637541834665</v>
      </c>
      <c r="I38" s="18" t="n">
        <f aca="false">G38/D38</f>
        <v>0.544958774862834</v>
      </c>
      <c r="J38" s="19" t="n">
        <v>4895620</v>
      </c>
      <c r="K38" s="20" t="n">
        <f aca="false">J38/G38</f>
        <v>0.244845492302673</v>
      </c>
      <c r="L38" s="18" t="n">
        <f aca="false">J38/D38</f>
        <v>0.133430699515952</v>
      </c>
      <c r="M38" s="56" t="n">
        <v>4714780</v>
      </c>
      <c r="N38" s="57" t="n">
        <f aca="false">M38/J38</f>
        <v>0.963060858481663</v>
      </c>
      <c r="O38" s="58" t="n">
        <f aca="false">M38/D38</f>
        <v>0.128501884023641</v>
      </c>
      <c r="P38" s="56" t="n">
        <v>613273</v>
      </c>
      <c r="Q38" s="57" t="n">
        <f aca="false">P38/M38</f>
        <v>0.130074573999211</v>
      </c>
      <c r="R38" s="58" t="n">
        <f aca="false">P38/D38</f>
        <v>0.0167148278224712</v>
      </c>
      <c r="S38" s="74" t="n">
        <v>0</v>
      </c>
      <c r="T38" s="24"/>
      <c r="U38" s="25"/>
      <c r="V38" s="22"/>
      <c r="W38" s="22"/>
      <c r="X38" s="22"/>
      <c r="Y38" s="22"/>
      <c r="Z38" s="22"/>
      <c r="AA38" s="23"/>
      <c r="AB38" s="23"/>
      <c r="AC38" s="22"/>
    </row>
    <row r="39" customFormat="false" ht="15" hidden="false" customHeight="false" outlineLevel="0" collapsed="false">
      <c r="A39" s="15"/>
      <c r="B39" s="15"/>
      <c r="C39" s="26" t="s">
        <v>36</v>
      </c>
      <c r="D39" s="27" t="n">
        <v>39432821</v>
      </c>
      <c r="E39" s="28" t="n">
        <v>31724689</v>
      </c>
      <c r="F39" s="29" t="n">
        <f aca="false">E39/D39</f>
        <v>0.804524966651511</v>
      </c>
      <c r="G39" s="30" t="n">
        <v>24024520</v>
      </c>
      <c r="H39" s="31" t="n">
        <f aca="false">G39/E39</f>
        <v>0.757281497700419</v>
      </c>
      <c r="I39" s="29" t="n">
        <f aca="false">G39/D39</f>
        <v>0.609251871683236</v>
      </c>
      <c r="J39" s="30" t="n">
        <v>2890590</v>
      </c>
      <c r="K39" s="31" t="n">
        <f aca="false">J39/G39</f>
        <v>0.120318324778185</v>
      </c>
      <c r="L39" s="29" t="n">
        <f aca="false">J39/D39</f>
        <v>0.0733041645689006</v>
      </c>
      <c r="M39" s="61" t="n">
        <v>2882024</v>
      </c>
      <c r="N39" s="23" t="n">
        <f aca="false">M39/J39</f>
        <v>0.997036591145752</v>
      </c>
      <c r="O39" s="62" t="n">
        <f aca="false">M39/D39</f>
        <v>0.0730869343585639</v>
      </c>
      <c r="P39" s="61" t="n">
        <v>209545</v>
      </c>
      <c r="Q39" s="23" t="n">
        <f aca="false">P39/M39</f>
        <v>0.0727075832817492</v>
      </c>
      <c r="R39" s="62" t="n">
        <f aca="false">P39/D39</f>
        <v>0.00531397436668302</v>
      </c>
      <c r="S39" s="72" t="n">
        <v>0</v>
      </c>
      <c r="T39" s="24"/>
      <c r="U39" s="25"/>
      <c r="V39" s="75"/>
      <c r="W39" s="75"/>
      <c r="X39" s="75"/>
      <c r="Y39" s="75"/>
      <c r="Z39" s="22"/>
      <c r="AA39" s="23"/>
      <c r="AB39" s="23"/>
      <c r="AC39" s="22"/>
    </row>
    <row r="40" customFormat="false" ht="15.75" hidden="false" customHeight="false" outlineLevel="0" collapsed="false">
      <c r="A40" s="15"/>
      <c r="B40" s="15"/>
      <c r="C40" s="33" t="s">
        <v>37</v>
      </c>
      <c r="D40" s="34" t="n">
        <v>62441650</v>
      </c>
      <c r="E40" s="35" t="n">
        <v>49514887</v>
      </c>
      <c r="F40" s="36" t="n">
        <f aca="false">E40/D40</f>
        <v>0.792978516743232</v>
      </c>
      <c r="G40" s="37" t="n">
        <v>39705888</v>
      </c>
      <c r="H40" s="38" t="n">
        <f aca="false">G40/E40</f>
        <v>0.801897982721843</v>
      </c>
      <c r="I40" s="36" t="n">
        <f aca="false">G40/D40</f>
        <v>0.635887872918156</v>
      </c>
      <c r="J40" s="37" t="n">
        <v>5910409</v>
      </c>
      <c r="K40" s="38" t="n">
        <f aca="false">J40/G40</f>
        <v>0.148854724014736</v>
      </c>
      <c r="L40" s="36" t="n">
        <f aca="false">J40/D40</f>
        <v>0.0946549138275494</v>
      </c>
      <c r="M40" s="64" t="n">
        <v>5533882</v>
      </c>
      <c r="N40" s="65" t="n">
        <f aca="false">M40/J40</f>
        <v>0.93629425645501</v>
      </c>
      <c r="O40" s="66" t="n">
        <f aca="false">M40/D40</f>
        <v>0.0886248521619784</v>
      </c>
      <c r="P40" s="64" t="n">
        <v>494228</v>
      </c>
      <c r="Q40" s="65" t="n">
        <f aca="false">P40/M40</f>
        <v>0.0893094576284785</v>
      </c>
      <c r="R40" s="66" t="n">
        <f aca="false">P40/D40</f>
        <v>0.00791503747899039</v>
      </c>
      <c r="S40" s="73" t="n">
        <v>0</v>
      </c>
      <c r="T40" s="24"/>
      <c r="U40" s="25"/>
      <c r="V40" s="75"/>
      <c r="W40" s="75"/>
      <c r="X40" s="75"/>
      <c r="Y40" s="75"/>
      <c r="Z40" s="22"/>
      <c r="AA40" s="23"/>
      <c r="AB40" s="23"/>
      <c r="AC40" s="22"/>
      <c r="AE40" s="42"/>
      <c r="AG40" s="42"/>
      <c r="AH40" s="42"/>
      <c r="AJ40" s="42"/>
      <c r="AK40" s="42"/>
      <c r="AM40" s="42"/>
      <c r="AN40" s="42"/>
      <c r="AP40" s="42"/>
      <c r="AS40" s="42"/>
      <c r="AT40" s="42"/>
      <c r="AV40" s="42"/>
    </row>
    <row r="42" customFormat="false" ht="16.5" hidden="false" customHeight="false" outlineLevel="0" collapsed="false">
      <c r="A42" s="2" t="s">
        <v>40</v>
      </c>
    </row>
    <row r="43" s="41" customFormat="true" ht="34.5" hidden="false" customHeight="true" outlineLevel="0" collapsed="false">
      <c r="A43" s="3" t="s">
        <v>3</v>
      </c>
      <c r="B43" s="4" t="s">
        <v>4</v>
      </c>
      <c r="C43" s="5" t="s">
        <v>5</v>
      </c>
      <c r="D43" s="51" t="s">
        <v>6</v>
      </c>
      <c r="E43" s="6" t="s">
        <v>7</v>
      </c>
      <c r="F43" s="6"/>
      <c r="G43" s="7" t="s">
        <v>8</v>
      </c>
      <c r="H43" s="7"/>
      <c r="I43" s="7"/>
      <c r="J43" s="7" t="s">
        <v>9</v>
      </c>
      <c r="K43" s="7"/>
      <c r="L43" s="7"/>
      <c r="M43" s="7" t="s">
        <v>10</v>
      </c>
      <c r="N43" s="7"/>
      <c r="O43" s="7"/>
      <c r="P43" s="43" t="s">
        <v>41</v>
      </c>
      <c r="Q43" s="43"/>
      <c r="R43" s="43"/>
      <c r="S43" s="69" t="s">
        <v>12</v>
      </c>
      <c r="T43" s="9"/>
      <c r="U43" s="9"/>
      <c r="V43" s="9"/>
      <c r="W43" s="9"/>
      <c r="X43" s="9"/>
      <c r="Y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</row>
    <row r="44" s="41" customFormat="true" ht="45.75" hidden="false" customHeight="false" outlineLevel="0" collapsed="false">
      <c r="A44" s="3"/>
      <c r="B44" s="4"/>
      <c r="C44" s="5"/>
      <c r="D44" s="51"/>
      <c r="E44" s="52" t="s">
        <v>13</v>
      </c>
      <c r="F44" s="53" t="s">
        <v>14</v>
      </c>
      <c r="G44" s="52" t="s">
        <v>13</v>
      </c>
      <c r="H44" s="54" t="s">
        <v>14</v>
      </c>
      <c r="I44" s="53" t="s">
        <v>15</v>
      </c>
      <c r="J44" s="52" t="s">
        <v>13</v>
      </c>
      <c r="K44" s="54" t="s">
        <v>14</v>
      </c>
      <c r="L44" s="53" t="s">
        <v>15</v>
      </c>
      <c r="M44" s="52" t="s">
        <v>13</v>
      </c>
      <c r="N44" s="54" t="s">
        <v>14</v>
      </c>
      <c r="O44" s="53" t="s">
        <v>15</v>
      </c>
      <c r="P44" s="52" t="s">
        <v>13</v>
      </c>
      <c r="Q44" s="54" t="s">
        <v>14</v>
      </c>
      <c r="R44" s="70" t="s">
        <v>15</v>
      </c>
      <c r="S44" s="71" t="s">
        <v>13</v>
      </c>
      <c r="T44" s="14"/>
      <c r="U44" s="14"/>
      <c r="V44" s="13"/>
      <c r="W44" s="14"/>
      <c r="X44" s="14"/>
      <c r="Y44" s="55"/>
    </row>
    <row r="45" s="41" customFormat="true" ht="15" hidden="false" customHeight="false" outlineLevel="0" collapsed="false">
      <c r="A45" s="15" t="s">
        <v>16</v>
      </c>
      <c r="B45" s="3" t="s">
        <v>17</v>
      </c>
      <c r="C45" s="7" t="s">
        <v>18</v>
      </c>
      <c r="D45" s="16" t="n">
        <v>29348042</v>
      </c>
      <c r="E45" s="17" t="n">
        <v>25321405</v>
      </c>
      <c r="F45" s="18" t="n">
        <f aca="false">E45/D45</f>
        <v>0.862797081999542</v>
      </c>
      <c r="G45" s="19" t="n">
        <v>19994732</v>
      </c>
      <c r="H45" s="20" t="n">
        <f aca="false">G45/E45</f>
        <v>0.789637541834665</v>
      </c>
      <c r="I45" s="18" t="n">
        <f aca="false">G45/D45</f>
        <v>0.68129696693224</v>
      </c>
      <c r="J45" s="19" t="n">
        <v>2382948</v>
      </c>
      <c r="K45" s="20" t="n">
        <f aca="false">J45/G45</f>
        <v>0.119178791693732</v>
      </c>
      <c r="L45" s="18" t="n">
        <f aca="false">J45/D45</f>
        <v>0.081196149303589</v>
      </c>
      <c r="M45" s="56" t="n">
        <v>2282790</v>
      </c>
      <c r="N45" s="57" t="n">
        <f aca="false">M45/J45</f>
        <v>0.957968868812916</v>
      </c>
      <c r="O45" s="58" t="n">
        <f aca="false">M45/D45</f>
        <v>0.0777833833003238</v>
      </c>
      <c r="P45" s="56" t="n">
        <v>212803</v>
      </c>
      <c r="Q45" s="57" t="n">
        <f aca="false">P45/M45</f>
        <v>0.0932205765751558</v>
      </c>
      <c r="R45" s="58" t="n">
        <f aca="false">P45/D45</f>
        <v>0.00725101183922253</v>
      </c>
      <c r="S45" s="72" t="n">
        <v>0</v>
      </c>
      <c r="T45" s="24"/>
      <c r="U45" s="25"/>
      <c r="V45" s="22"/>
      <c r="W45" s="23"/>
      <c r="X45" s="23"/>
      <c r="Y45" s="22"/>
    </row>
    <row r="46" s="41" customFormat="true" ht="15" hidden="false" customHeight="false" outlineLevel="0" collapsed="false">
      <c r="A46" s="15"/>
      <c r="B46" s="3"/>
      <c r="C46" s="26" t="s">
        <v>19</v>
      </c>
      <c r="D46" s="27" t="n">
        <v>51273582</v>
      </c>
      <c r="E46" s="28" t="n">
        <v>44036890</v>
      </c>
      <c r="F46" s="29" t="n">
        <f aca="false">E46/D46</f>
        <v>0.85886119678551</v>
      </c>
      <c r="G46" s="30" t="n">
        <v>27838338</v>
      </c>
      <c r="H46" s="31" t="n">
        <f aca="false">G46/E46</f>
        <v>0.632159491735225</v>
      </c>
      <c r="I46" s="29" t="n">
        <f aca="false">G46/D46</f>
        <v>0.542937257631035</v>
      </c>
      <c r="J46" s="30" t="n">
        <v>3757848</v>
      </c>
      <c r="K46" s="31" t="n">
        <f aca="false">J46/G46</f>
        <v>0.134988230978444</v>
      </c>
      <c r="L46" s="29" t="n">
        <f aca="false">J46/D46</f>
        <v>0.0732901399399012</v>
      </c>
      <c r="M46" s="61" t="n">
        <v>3685622</v>
      </c>
      <c r="N46" s="23" t="n">
        <f aca="false">M46/J46</f>
        <v>0.980779957039242</v>
      </c>
      <c r="O46" s="62" t="n">
        <f aca="false">M46/D46</f>
        <v>0.0718815003016563</v>
      </c>
      <c r="P46" s="61" t="n">
        <v>218015</v>
      </c>
      <c r="Q46" s="23" t="n">
        <f aca="false">P46/M46</f>
        <v>0.0591528377028355</v>
      </c>
      <c r="R46" s="62" t="n">
        <f aca="false">P46/D46</f>
        <v>0.0042519947211802</v>
      </c>
      <c r="S46" s="72" t="n">
        <v>0</v>
      </c>
      <c r="T46" s="24"/>
      <c r="U46" s="25"/>
      <c r="V46" s="22"/>
      <c r="W46" s="23"/>
      <c r="X46" s="23"/>
      <c r="Y46" s="22"/>
    </row>
    <row r="47" s="41" customFormat="true" ht="15.75" hidden="false" customHeight="false" outlineLevel="0" collapsed="false">
      <c r="A47" s="15"/>
      <c r="B47" s="3"/>
      <c r="C47" s="33" t="s">
        <v>20</v>
      </c>
      <c r="D47" s="34" t="n">
        <v>45430571</v>
      </c>
      <c r="E47" s="35" t="n">
        <v>36376514</v>
      </c>
      <c r="F47" s="36" t="n">
        <f aca="false">E47/D47</f>
        <v>0.80070563057638</v>
      </c>
      <c r="G47" s="37" t="n">
        <v>28029690</v>
      </c>
      <c r="H47" s="38" t="n">
        <f aca="false">G47/E47</f>
        <v>0.77054359854273</v>
      </c>
      <c r="I47" s="36" t="n">
        <f aca="false">G47/D47</f>
        <v>0.61697859795775</v>
      </c>
      <c r="J47" s="37" t="n">
        <v>3150942</v>
      </c>
      <c r="K47" s="38" t="n">
        <f aca="false">J47/G47</f>
        <v>0.112414443399124</v>
      </c>
      <c r="L47" s="36" t="n">
        <f aca="false">J47/D47</f>
        <v>0.0693573056785925</v>
      </c>
      <c r="M47" s="64" t="n">
        <v>2978557</v>
      </c>
      <c r="N47" s="65" t="n">
        <f aca="false">M47/J47</f>
        <v>0.945290963781625</v>
      </c>
      <c r="O47" s="66" t="n">
        <f aca="false">M47/D47</f>
        <v>0.0655628343302135</v>
      </c>
      <c r="P47" s="64" t="n">
        <v>209096</v>
      </c>
      <c r="Q47" s="65" t="n">
        <f aca="false">P47/M47</f>
        <v>0.0702004359829273</v>
      </c>
      <c r="R47" s="66" t="n">
        <f aca="false">P47/D47</f>
        <v>0.00460253955425742</v>
      </c>
      <c r="S47" s="73" t="n">
        <v>0</v>
      </c>
      <c r="T47" s="24"/>
      <c r="U47" s="25"/>
      <c r="V47" s="22"/>
      <c r="W47" s="23"/>
      <c r="X47" s="23"/>
      <c r="Y47" s="22"/>
    </row>
    <row r="48" s="41" customFormat="true" ht="15" hidden="false" customHeight="false" outlineLevel="0" collapsed="false">
      <c r="A48" s="15" t="s">
        <v>21</v>
      </c>
      <c r="B48" s="3" t="s">
        <v>17</v>
      </c>
      <c r="C48" s="7" t="s">
        <v>22</v>
      </c>
      <c r="D48" s="16" t="n">
        <v>38252670</v>
      </c>
      <c r="E48" s="17" t="n">
        <v>30219089</v>
      </c>
      <c r="F48" s="18" t="n">
        <f aca="false">E48/D48</f>
        <v>0.78998639833507</v>
      </c>
      <c r="G48" s="19" t="n">
        <v>22081366</v>
      </c>
      <c r="H48" s="20" t="n">
        <f aca="false">G48/E48</f>
        <v>0.730709188486787</v>
      </c>
      <c r="I48" s="18" t="n">
        <f aca="false">G48/D48</f>
        <v>0.577250320043019</v>
      </c>
      <c r="J48" s="19" t="n">
        <v>2824343</v>
      </c>
      <c r="K48" s="20" t="n">
        <f aca="false">J48/G48</f>
        <v>0.127906172109099</v>
      </c>
      <c r="L48" s="18" t="n">
        <f aca="false">J48/D48</f>
        <v>0.0738338787854547</v>
      </c>
      <c r="M48" s="56" t="n">
        <v>2737563</v>
      </c>
      <c r="N48" s="57" t="n">
        <f aca="false">M48/J48</f>
        <v>0.969274270157697</v>
      </c>
      <c r="O48" s="58" t="n">
        <f aca="false">M48/D48</f>
        <v>0.0715652789726835</v>
      </c>
      <c r="P48" s="56" t="n">
        <v>196787</v>
      </c>
      <c r="Q48" s="57" t="n">
        <f aca="false">P48/M48</f>
        <v>0.0718840077835652</v>
      </c>
      <c r="R48" s="58" t="n">
        <f aca="false">P48/D48</f>
        <v>0.00514439907070539</v>
      </c>
      <c r="S48" s="74" t="n">
        <v>0</v>
      </c>
      <c r="T48" s="24"/>
      <c r="U48" s="25"/>
      <c r="V48" s="22"/>
      <c r="W48" s="23"/>
      <c r="X48" s="23"/>
      <c r="Y48" s="22"/>
    </row>
    <row r="49" s="41" customFormat="true" ht="15" hidden="false" customHeight="false" outlineLevel="0" collapsed="false">
      <c r="A49" s="15"/>
      <c r="B49" s="3"/>
      <c r="C49" s="26" t="s">
        <v>23</v>
      </c>
      <c r="D49" s="27" t="n">
        <v>62699600</v>
      </c>
      <c r="E49" s="28" t="n">
        <v>55678066</v>
      </c>
      <c r="F49" s="29" t="n">
        <f aca="false">E49/D49</f>
        <v>0.888013097372232</v>
      </c>
      <c r="G49" s="30" t="n">
        <v>36814689</v>
      </c>
      <c r="H49" s="31" t="n">
        <f aca="false">G49/E49</f>
        <v>0.661206317762546</v>
      </c>
      <c r="I49" s="29" t="n">
        <f aca="false">G49/D49</f>
        <v>0.587159870238407</v>
      </c>
      <c r="J49" s="30" t="n">
        <v>5728376</v>
      </c>
      <c r="K49" s="31" t="n">
        <f aca="false">J49/G49</f>
        <v>0.155600282267765</v>
      </c>
      <c r="L49" s="29" t="n">
        <f aca="false">J49/D49</f>
        <v>0.0913622415454006</v>
      </c>
      <c r="M49" s="61" t="n">
        <v>5611509</v>
      </c>
      <c r="N49" s="23" t="n">
        <f aca="false">M49/J49</f>
        <v>0.979598580819416</v>
      </c>
      <c r="O49" s="62" t="n">
        <f aca="false">M49/D49</f>
        <v>0.0894983221583551</v>
      </c>
      <c r="P49" s="61" t="n">
        <v>412906</v>
      </c>
      <c r="Q49" s="23" t="n">
        <f aca="false">P49/M49</f>
        <v>0.073581990156302</v>
      </c>
      <c r="R49" s="62" t="n">
        <f aca="false">P49/D49</f>
        <v>0.00658546466006163</v>
      </c>
      <c r="S49" s="72" t="n">
        <v>0</v>
      </c>
      <c r="T49" s="24"/>
      <c r="U49" s="25"/>
      <c r="V49" s="22"/>
      <c r="W49" s="23"/>
      <c r="X49" s="23"/>
      <c r="Y49" s="22"/>
    </row>
    <row r="50" s="41" customFormat="true" ht="15.75" hidden="false" customHeight="false" outlineLevel="0" collapsed="false">
      <c r="A50" s="15"/>
      <c r="B50" s="3"/>
      <c r="C50" s="33" t="s">
        <v>24</v>
      </c>
      <c r="D50" s="34" t="n">
        <v>48688505</v>
      </c>
      <c r="E50" s="35" t="n">
        <v>32856039</v>
      </c>
      <c r="F50" s="36" t="n">
        <f aca="false">E50/D50</f>
        <v>0.674821274549301</v>
      </c>
      <c r="G50" s="37" t="n">
        <v>24193428</v>
      </c>
      <c r="H50" s="38" t="n">
        <f aca="false">G50/E50</f>
        <v>0.736346459778673</v>
      </c>
      <c r="I50" s="36" t="n">
        <f aca="false">G50/D50</f>
        <v>0.496902256497709</v>
      </c>
      <c r="J50" s="37" t="n">
        <v>3485065</v>
      </c>
      <c r="K50" s="38" t="n">
        <f aca="false">J50/G50</f>
        <v>0.144050070126482</v>
      </c>
      <c r="L50" s="36" t="n">
        <f aca="false">J50/D50</f>
        <v>0.0715788048945023</v>
      </c>
      <c r="M50" s="64" t="n">
        <v>3356142</v>
      </c>
      <c r="N50" s="65" t="n">
        <f aca="false">M50/J50</f>
        <v>0.96300700273883</v>
      </c>
      <c r="O50" s="66" t="n">
        <f aca="false">M50/D50</f>
        <v>0.0689308903610821</v>
      </c>
      <c r="P50" s="64" t="n">
        <v>198439</v>
      </c>
      <c r="Q50" s="65" t="n">
        <f aca="false">P50/M50</f>
        <v>0.0591271167906483</v>
      </c>
      <c r="R50" s="66" t="n">
        <f aca="false">P50/D50</f>
        <v>0.00407568480486308</v>
      </c>
      <c r="S50" s="73" t="n">
        <v>0</v>
      </c>
      <c r="T50" s="24"/>
      <c r="U50" s="25"/>
      <c r="V50" s="22"/>
      <c r="W50" s="23"/>
      <c r="X50" s="23"/>
      <c r="Y50" s="22"/>
    </row>
    <row r="51" s="41" customFormat="true" ht="15" hidden="false" customHeight="false" outlineLevel="0" collapsed="false">
      <c r="A51" s="15" t="s">
        <v>25</v>
      </c>
      <c r="B51" s="40" t="s">
        <v>26</v>
      </c>
      <c r="C51" s="7" t="s">
        <v>27</v>
      </c>
      <c r="D51" s="16" t="n">
        <v>46871100</v>
      </c>
      <c r="E51" s="17" t="n">
        <v>41895370</v>
      </c>
      <c r="F51" s="18" t="n">
        <f aca="false">E51/D51</f>
        <v>0.893842261009449</v>
      </c>
      <c r="G51" s="19" t="n">
        <v>38150777</v>
      </c>
      <c r="H51" s="20" t="n">
        <f aca="false">G51/E51</f>
        <v>0.910620362106839</v>
      </c>
      <c r="I51" s="18" t="n">
        <f aca="false">G51/D51</f>
        <v>0.813950963386821</v>
      </c>
      <c r="J51" s="19" t="n">
        <v>3365308</v>
      </c>
      <c r="K51" s="20" t="n">
        <f aca="false">J51/G51</f>
        <v>0.0882107329032905</v>
      </c>
      <c r="L51" s="18" t="n">
        <f aca="false">J51/D51</f>
        <v>0.0717992110276908</v>
      </c>
      <c r="M51" s="56" t="n">
        <v>3348110</v>
      </c>
      <c r="N51" s="57" t="n">
        <f aca="false">M51/J51</f>
        <v>0.994889620801424</v>
      </c>
      <c r="O51" s="58" t="n">
        <f aca="false">M51/D51</f>
        <v>0.0714322898331808</v>
      </c>
      <c r="P51" s="56" t="n">
        <v>342623</v>
      </c>
      <c r="Q51" s="57" t="n">
        <f aca="false">P51/M51</f>
        <v>0.102333256673168</v>
      </c>
      <c r="R51" s="58" t="n">
        <f aca="false">P51/D51</f>
        <v>0.00730989885025101</v>
      </c>
      <c r="S51" s="74" t="n">
        <v>0</v>
      </c>
      <c r="T51" s="24"/>
      <c r="U51" s="25"/>
      <c r="V51" s="22"/>
      <c r="W51" s="23"/>
      <c r="X51" s="23"/>
      <c r="Y51" s="22"/>
    </row>
    <row r="52" s="41" customFormat="true" ht="15" hidden="false" customHeight="false" outlineLevel="0" collapsed="false">
      <c r="A52" s="15"/>
      <c r="B52" s="40"/>
      <c r="C52" s="26" t="s">
        <v>28</v>
      </c>
      <c r="D52" s="27" t="n">
        <v>46013059</v>
      </c>
      <c r="E52" s="28" t="n">
        <v>37612049</v>
      </c>
      <c r="F52" s="29" t="n">
        <f aca="false">E52/D52</f>
        <v>0.817421180365339</v>
      </c>
      <c r="G52" s="30" t="n">
        <v>30662813</v>
      </c>
      <c r="H52" s="31" t="n">
        <f aca="false">G52/E52</f>
        <v>0.815239100640329</v>
      </c>
      <c r="I52" s="29" t="n">
        <f aca="false">G52/D52</f>
        <v>0.666393707925396</v>
      </c>
      <c r="J52" s="30" t="n">
        <v>3979913</v>
      </c>
      <c r="K52" s="31" t="n">
        <f aca="false">J52/G52</f>
        <v>0.129796082309865</v>
      </c>
      <c r="L52" s="29" t="n">
        <f aca="false">J52/D52</f>
        <v>0.0864952925646608</v>
      </c>
      <c r="M52" s="61" t="n">
        <v>3902101</v>
      </c>
      <c r="N52" s="23" t="n">
        <f aca="false">M52/J52</f>
        <v>0.980448818856091</v>
      </c>
      <c r="O52" s="62" t="n">
        <f aca="false">M52/D52</f>
        <v>0.0848042074316337</v>
      </c>
      <c r="P52" s="61" t="n">
        <v>246149</v>
      </c>
      <c r="Q52" s="23" t="n">
        <f aca="false">P52/M52</f>
        <v>0.063081145259951</v>
      </c>
      <c r="R52" s="62" t="n">
        <f aca="false">P52/D52</f>
        <v>0.0053495465276499</v>
      </c>
      <c r="S52" s="72" t="n">
        <v>0</v>
      </c>
      <c r="T52" s="24"/>
      <c r="U52" s="25"/>
      <c r="V52" s="22"/>
      <c r="W52" s="23"/>
      <c r="X52" s="23"/>
      <c r="Y52" s="22"/>
    </row>
    <row r="53" s="41" customFormat="true" ht="15.75" hidden="false" customHeight="false" outlineLevel="0" collapsed="false">
      <c r="A53" s="15"/>
      <c r="B53" s="40"/>
      <c r="C53" s="33" t="s">
        <v>29</v>
      </c>
      <c r="D53" s="34" t="n">
        <v>59404505</v>
      </c>
      <c r="E53" s="35" t="n">
        <v>44064293</v>
      </c>
      <c r="F53" s="36" t="n">
        <f aca="false">E53/D53</f>
        <v>0.741766857580919</v>
      </c>
      <c r="G53" s="37" t="n">
        <v>39634914</v>
      </c>
      <c r="H53" s="38" t="n">
        <f aca="false">G53/E53</f>
        <v>0.899479176938116</v>
      </c>
      <c r="I53" s="36" t="n">
        <f aca="false">G53/D53</f>
        <v>0.667203842536858</v>
      </c>
      <c r="J53" s="37" t="n">
        <v>3972948</v>
      </c>
      <c r="K53" s="38" t="n">
        <f aca="false">J53/G53</f>
        <v>0.100238592671098</v>
      </c>
      <c r="L53" s="36" t="n">
        <f aca="false">J53/D53</f>
        <v>0.0668795742006435</v>
      </c>
      <c r="M53" s="64" t="n">
        <v>3705537</v>
      </c>
      <c r="N53" s="65" t="n">
        <f aca="false">M53/J53</f>
        <v>0.932692046309189</v>
      </c>
      <c r="O53" s="66" t="n">
        <f aca="false">M53/D53</f>
        <v>0.0623780469174855</v>
      </c>
      <c r="P53" s="64" t="n">
        <v>351849</v>
      </c>
      <c r="Q53" s="65" t="n">
        <f aca="false">P53/M53</f>
        <v>0.0949522295958723</v>
      </c>
      <c r="R53" s="66" t="n">
        <f aca="false">P53/D53</f>
        <v>0.00592293463265118</v>
      </c>
      <c r="S53" s="73" t="n">
        <v>0</v>
      </c>
      <c r="T53" s="24"/>
      <c r="U53" s="25"/>
      <c r="V53" s="22"/>
      <c r="W53" s="23"/>
      <c r="X53" s="23"/>
      <c r="Y53" s="22"/>
    </row>
    <row r="54" s="41" customFormat="true" ht="15" hidden="false" customHeight="false" outlineLevel="0" collapsed="false">
      <c r="A54" s="15"/>
      <c r="B54" s="15" t="s">
        <v>30</v>
      </c>
      <c r="C54" s="7" t="s">
        <v>31</v>
      </c>
      <c r="D54" s="16" t="n">
        <v>58439889</v>
      </c>
      <c r="E54" s="17" t="n">
        <v>50795996</v>
      </c>
      <c r="F54" s="18" t="n">
        <f aca="false">E54/D54</f>
        <v>0.869200761144498</v>
      </c>
      <c r="G54" s="19" t="n">
        <v>32012453</v>
      </c>
      <c r="H54" s="20" t="n">
        <f aca="false">G54/E54</f>
        <v>0.630216070573752</v>
      </c>
      <c r="I54" s="18" t="n">
        <f aca="false">G54/D54</f>
        <v>0.5477842882282</v>
      </c>
      <c r="J54" s="19" t="n">
        <v>4503535</v>
      </c>
      <c r="K54" s="20" t="n">
        <f aca="false">J54/G54</f>
        <v>0.140680721967792</v>
      </c>
      <c r="L54" s="18" t="n">
        <f aca="false">J54/D54</f>
        <v>0.0770626891505561</v>
      </c>
      <c r="M54" s="56" t="n">
        <v>4497161</v>
      </c>
      <c r="N54" s="57" t="n">
        <f aca="false">M54/J54</f>
        <v>0.99858466737796</v>
      </c>
      <c r="O54" s="58" t="n">
        <f aca="false">M54/D54</f>
        <v>0.0769536198126591</v>
      </c>
      <c r="P54" s="56" t="n">
        <v>490036</v>
      </c>
      <c r="Q54" s="57" t="n">
        <f aca="false">P54/M54</f>
        <v>0.108965634096711</v>
      </c>
      <c r="R54" s="58" t="n">
        <f aca="false">P54/D54</f>
        <v>0.00838529997892364</v>
      </c>
      <c r="S54" s="74" t="n">
        <v>0</v>
      </c>
      <c r="T54" s="24"/>
      <c r="U54" s="25"/>
      <c r="V54" s="22"/>
      <c r="W54" s="23"/>
      <c r="X54" s="23"/>
      <c r="Y54" s="22"/>
    </row>
    <row r="55" s="41" customFormat="true" ht="15" hidden="false" customHeight="false" outlineLevel="0" collapsed="false">
      <c r="A55" s="15"/>
      <c r="B55" s="15"/>
      <c r="C55" s="26" t="s">
        <v>32</v>
      </c>
      <c r="D55" s="27" t="n">
        <v>39775831</v>
      </c>
      <c r="E55" s="28" t="n">
        <v>32721388</v>
      </c>
      <c r="F55" s="29" t="n">
        <f aca="false">E55/D55</f>
        <v>0.822644987605664</v>
      </c>
      <c r="G55" s="30" t="n">
        <v>21107412</v>
      </c>
      <c r="H55" s="31" t="n">
        <f aca="false">G55/E55</f>
        <v>0.645064689798611</v>
      </c>
      <c r="I55" s="29" t="n">
        <f aca="false">G55/D55</f>
        <v>0.53065923374423</v>
      </c>
      <c r="J55" s="30" t="n">
        <v>2565653</v>
      </c>
      <c r="K55" s="31" t="n">
        <f aca="false">J55/G55</f>
        <v>0.121552230088653</v>
      </c>
      <c r="L55" s="29" t="n">
        <f aca="false">J55/D55</f>
        <v>0.0645028132787471</v>
      </c>
      <c r="M55" s="61" t="n">
        <v>2529989</v>
      </c>
      <c r="N55" s="23" t="n">
        <f aca="false">M55/J55</f>
        <v>0.986099445248442</v>
      </c>
      <c r="O55" s="62" t="n">
        <f aca="false">M55/D55</f>
        <v>0.0636061883911363</v>
      </c>
      <c r="P55" s="61" t="n">
        <v>191654</v>
      </c>
      <c r="Q55" s="23" t="n">
        <f aca="false">P55/M55</f>
        <v>0.0757528985303889</v>
      </c>
      <c r="R55" s="62" t="n">
        <f aca="false">P55/D55</f>
        <v>0.00481835313509855</v>
      </c>
      <c r="S55" s="72" t="n">
        <v>0</v>
      </c>
      <c r="T55" s="24"/>
      <c r="U55" s="25"/>
      <c r="V55" s="22"/>
      <c r="W55" s="23"/>
      <c r="X55" s="23"/>
      <c r="Y55" s="22"/>
    </row>
    <row r="56" s="41" customFormat="true" ht="15.75" hidden="false" customHeight="false" outlineLevel="0" collapsed="false">
      <c r="A56" s="15"/>
      <c r="B56" s="15"/>
      <c r="C56" s="33" t="s">
        <v>33</v>
      </c>
      <c r="D56" s="34" t="n">
        <v>64688258</v>
      </c>
      <c r="E56" s="35" t="n">
        <v>56435316</v>
      </c>
      <c r="F56" s="36" t="n">
        <f aca="false">E56/D56</f>
        <v>0.872419782891665</v>
      </c>
      <c r="G56" s="37" t="n">
        <v>34505585</v>
      </c>
      <c r="H56" s="38" t="n">
        <f aca="false">G56/E56</f>
        <v>0.611418300554922</v>
      </c>
      <c r="I56" s="36" t="n">
        <f aca="false">G56/D56</f>
        <v>0.533413421026116</v>
      </c>
      <c r="J56" s="37" t="n">
        <v>5094843</v>
      </c>
      <c r="K56" s="38" t="n">
        <f aca="false">J56/G56</f>
        <v>0.147652706076422</v>
      </c>
      <c r="L56" s="36" t="n">
        <f aca="false">J56/D56</f>
        <v>0.0787599350719879</v>
      </c>
      <c r="M56" s="64" t="n">
        <v>5033491</v>
      </c>
      <c r="N56" s="65" t="n">
        <f aca="false">M56/J56</f>
        <v>0.987958019511102</v>
      </c>
      <c r="O56" s="66" t="n">
        <f aca="false">M56/D56</f>
        <v>0.0778115094705441</v>
      </c>
      <c r="P56" s="64" t="n">
        <v>520323</v>
      </c>
      <c r="Q56" s="65" t="n">
        <f aca="false">P56/M56</f>
        <v>0.103372192380994</v>
      </c>
      <c r="R56" s="66" t="n">
        <f aca="false">P56/D56</f>
        <v>0.00804354632644459</v>
      </c>
      <c r="S56" s="73" t="n">
        <v>0</v>
      </c>
      <c r="T56" s="24"/>
      <c r="U56" s="25"/>
      <c r="V56" s="22"/>
      <c r="W56" s="23"/>
      <c r="X56" s="23"/>
      <c r="Y56" s="22"/>
    </row>
    <row r="57" s="41" customFormat="true" ht="15" hidden="false" customHeight="false" outlineLevel="0" collapsed="false">
      <c r="A57" s="15"/>
      <c r="B57" s="15" t="s">
        <v>34</v>
      </c>
      <c r="C57" s="7" t="s">
        <v>35</v>
      </c>
      <c r="D57" s="16" t="n">
        <v>36690357</v>
      </c>
      <c r="E57" s="17" t="n">
        <v>25321405</v>
      </c>
      <c r="F57" s="18" t="n">
        <f aca="false">E57/D57</f>
        <v>0.690137874646464</v>
      </c>
      <c r="G57" s="19" t="n">
        <v>19994732</v>
      </c>
      <c r="H57" s="20" t="n">
        <f aca="false">G57/E57</f>
        <v>0.789637541834665</v>
      </c>
      <c r="I57" s="18" t="n">
        <f aca="false">G57/D57</f>
        <v>0.544958774862834</v>
      </c>
      <c r="J57" s="19" t="n">
        <v>4895620</v>
      </c>
      <c r="K57" s="20" t="n">
        <f aca="false">J57/G57</f>
        <v>0.244845492302673</v>
      </c>
      <c r="L57" s="18" t="n">
        <f aca="false">J57/D57</f>
        <v>0.133430699515952</v>
      </c>
      <c r="M57" s="56" t="n">
        <v>4714780</v>
      </c>
      <c r="N57" s="57" t="n">
        <f aca="false">M57/J57</f>
        <v>0.963060858481663</v>
      </c>
      <c r="O57" s="58" t="n">
        <f aca="false">M57/D57</f>
        <v>0.128501884023641</v>
      </c>
      <c r="P57" s="56" t="n">
        <v>672426</v>
      </c>
      <c r="Q57" s="57" t="n">
        <f aca="false">P57/M57</f>
        <v>0.142620864600257</v>
      </c>
      <c r="R57" s="58" t="n">
        <f aca="false">P57/D57</f>
        <v>0.0183270498022137</v>
      </c>
      <c r="S57" s="74" t="n">
        <v>0</v>
      </c>
      <c r="T57" s="24"/>
      <c r="U57" s="25"/>
      <c r="V57" s="22"/>
      <c r="W57" s="23"/>
      <c r="X57" s="23"/>
      <c r="Y57" s="22"/>
    </row>
    <row r="58" customFormat="false" ht="15" hidden="false" customHeight="false" outlineLevel="0" collapsed="false">
      <c r="A58" s="15"/>
      <c r="B58" s="15"/>
      <c r="C58" s="26" t="s">
        <v>36</v>
      </c>
      <c r="D58" s="27" t="n">
        <v>39432821</v>
      </c>
      <c r="E58" s="28" t="n">
        <v>31724689</v>
      </c>
      <c r="F58" s="29" t="n">
        <f aca="false">E58/D58</f>
        <v>0.804524966651511</v>
      </c>
      <c r="G58" s="30" t="n">
        <v>24024520</v>
      </c>
      <c r="H58" s="31" t="n">
        <f aca="false">G58/E58</f>
        <v>0.757281497700419</v>
      </c>
      <c r="I58" s="29" t="n">
        <f aca="false">G58/D58</f>
        <v>0.609251871683236</v>
      </c>
      <c r="J58" s="30" t="n">
        <v>2890590</v>
      </c>
      <c r="K58" s="31" t="n">
        <f aca="false">J58/G58</f>
        <v>0.120318324778185</v>
      </c>
      <c r="L58" s="29" t="n">
        <f aca="false">J58/D58</f>
        <v>0.0733041645689006</v>
      </c>
      <c r="M58" s="61" t="n">
        <v>2882024</v>
      </c>
      <c r="N58" s="23" t="n">
        <f aca="false">M58/J58</f>
        <v>0.997036591145752</v>
      </c>
      <c r="O58" s="62" t="n">
        <f aca="false">M58/D58</f>
        <v>0.0730869343585639</v>
      </c>
      <c r="P58" s="61" t="n">
        <v>196469</v>
      </c>
      <c r="Q58" s="23" t="n">
        <f aca="false">P58/M58</f>
        <v>0.0681704940694456</v>
      </c>
      <c r="R58" s="62" t="n">
        <f aca="false">P58/D58</f>
        <v>0.00498237242524444</v>
      </c>
      <c r="S58" s="72" t="n">
        <v>0</v>
      </c>
      <c r="T58" s="24"/>
      <c r="U58" s="25"/>
      <c r="V58" s="22"/>
      <c r="W58" s="23"/>
      <c r="X58" s="23"/>
      <c r="Y58" s="22"/>
    </row>
    <row r="59" customFormat="false" ht="15.75" hidden="false" customHeight="false" outlineLevel="0" collapsed="false">
      <c r="A59" s="15"/>
      <c r="B59" s="15"/>
      <c r="C59" s="33" t="s">
        <v>37</v>
      </c>
      <c r="D59" s="34" t="n">
        <v>62441650</v>
      </c>
      <c r="E59" s="35" t="n">
        <v>49514887</v>
      </c>
      <c r="F59" s="36" t="n">
        <f aca="false">E59/D59</f>
        <v>0.792978516743232</v>
      </c>
      <c r="G59" s="37" t="n">
        <v>39705888</v>
      </c>
      <c r="H59" s="38" t="n">
        <f aca="false">G59/E59</f>
        <v>0.801897982721843</v>
      </c>
      <c r="I59" s="36" t="n">
        <f aca="false">G59/D59</f>
        <v>0.635887872918156</v>
      </c>
      <c r="J59" s="37" t="n">
        <v>5910409</v>
      </c>
      <c r="K59" s="38" t="n">
        <f aca="false">J59/G59</f>
        <v>0.148854724014736</v>
      </c>
      <c r="L59" s="36" t="n">
        <f aca="false">J59/D59</f>
        <v>0.0946549138275494</v>
      </c>
      <c r="M59" s="64" t="n">
        <v>5533882</v>
      </c>
      <c r="N59" s="65" t="n">
        <f aca="false">M59/J59</f>
        <v>0.93629425645501</v>
      </c>
      <c r="O59" s="66" t="n">
        <f aca="false">M59/D59</f>
        <v>0.0886248521619784</v>
      </c>
      <c r="P59" s="64" t="n">
        <v>458086</v>
      </c>
      <c r="Q59" s="65" t="n">
        <f aca="false">P59/M59</f>
        <v>0.0827784184773004</v>
      </c>
      <c r="R59" s="66" t="n">
        <f aca="false">P59/D59</f>
        <v>0.00733622509975313</v>
      </c>
      <c r="S59" s="73" t="n">
        <v>0</v>
      </c>
      <c r="T59" s="24"/>
      <c r="U59" s="25"/>
      <c r="V59" s="22"/>
      <c r="W59" s="23"/>
      <c r="X59" s="23"/>
      <c r="Y59" s="22"/>
      <c r="AE59" s="42"/>
      <c r="AG59" s="42"/>
      <c r="AH59" s="42"/>
      <c r="AJ59" s="42"/>
      <c r="AK59" s="42"/>
      <c r="AM59" s="42"/>
      <c r="AN59" s="42"/>
      <c r="AP59" s="42"/>
      <c r="AS59" s="42"/>
      <c r="AT59" s="42"/>
      <c r="AV59" s="42"/>
    </row>
  </sheetData>
  <mergeCells count="52">
    <mergeCell ref="A5:A6"/>
    <mergeCell ref="B5:B6"/>
    <mergeCell ref="C5:C6"/>
    <mergeCell ref="D5:D6"/>
    <mergeCell ref="E5:F5"/>
    <mergeCell ref="G5:I5"/>
    <mergeCell ref="J5:L5"/>
    <mergeCell ref="M5:O5"/>
    <mergeCell ref="P5:R5"/>
    <mergeCell ref="S5:U5"/>
    <mergeCell ref="A7:A9"/>
    <mergeCell ref="B7:B9"/>
    <mergeCell ref="A10:A12"/>
    <mergeCell ref="B10:B12"/>
    <mergeCell ref="A13:A21"/>
    <mergeCell ref="B13:B15"/>
    <mergeCell ref="B16:B18"/>
    <mergeCell ref="B19:B21"/>
    <mergeCell ref="A24:A25"/>
    <mergeCell ref="B24:B25"/>
    <mergeCell ref="C24:C25"/>
    <mergeCell ref="D24:D25"/>
    <mergeCell ref="E24:F24"/>
    <mergeCell ref="G24:I24"/>
    <mergeCell ref="J24:L24"/>
    <mergeCell ref="M24:O24"/>
    <mergeCell ref="P24:R24"/>
    <mergeCell ref="A26:A28"/>
    <mergeCell ref="B26:B28"/>
    <mergeCell ref="A29:A31"/>
    <mergeCell ref="B29:B31"/>
    <mergeCell ref="A32:A40"/>
    <mergeCell ref="B32:B34"/>
    <mergeCell ref="B35:B37"/>
    <mergeCell ref="B38:B40"/>
    <mergeCell ref="A43:A44"/>
    <mergeCell ref="B43:B44"/>
    <mergeCell ref="C43:C44"/>
    <mergeCell ref="D43:D44"/>
    <mergeCell ref="E43:F43"/>
    <mergeCell ref="G43:I43"/>
    <mergeCell ref="J43:L43"/>
    <mergeCell ref="M43:O43"/>
    <mergeCell ref="P43:R43"/>
    <mergeCell ref="A45:A47"/>
    <mergeCell ref="B45:B47"/>
    <mergeCell ref="A48:A50"/>
    <mergeCell ref="B48:B50"/>
    <mergeCell ref="A51:A59"/>
    <mergeCell ref="B51:B53"/>
    <mergeCell ref="B54:B56"/>
    <mergeCell ref="B57:B5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0T15:24:42Z</dcterms:created>
  <dc:creator>Administrator</dc:creator>
  <dc:description/>
  <dc:language>en-US</dc:language>
  <cp:lastModifiedBy>Ovchinnikov</cp:lastModifiedBy>
  <dcterms:modified xsi:type="dcterms:W3CDTF">2015-02-27T07:32:45Z</dcterms:modified>
  <cp:revision>0</cp:revision>
  <dc:subject/>
  <dc:title/>
</cp:coreProperties>
</file>